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75" windowWidth="20115" windowHeight="7995" activeTab="1"/>
  </bookViews>
  <sheets>
    <sheet name="Sources &amp; Acknowledgements" sheetId="2" r:id="rId1"/>
    <sheet name="Calculator" sheetId="1" r:id="rId2"/>
  </sheets>
  <calcPr calcId="125725"/>
</workbook>
</file>

<file path=xl/calcChain.xml><?xml version="1.0" encoding="utf-8"?>
<calcChain xmlns="http://schemas.openxmlformats.org/spreadsheetml/2006/main">
  <c r="R7" i="1"/>
  <c r="D6"/>
  <c r="D7"/>
  <c r="D8"/>
  <c r="D9"/>
  <c r="D10"/>
  <c r="D11"/>
  <c r="AA11" s="1"/>
  <c r="D12"/>
  <c r="D13"/>
  <c r="D14"/>
  <c r="D15"/>
  <c r="D16"/>
  <c r="D17"/>
  <c r="D18"/>
  <c r="D19"/>
  <c r="D20"/>
  <c r="D21"/>
  <c r="D22"/>
  <c r="D23"/>
  <c r="D24"/>
  <c r="D25"/>
  <c r="D26"/>
  <c r="D27"/>
  <c r="D28"/>
  <c r="D29"/>
  <c r="D30"/>
  <c r="D31"/>
  <c r="D32"/>
  <c r="D33"/>
  <c r="D34"/>
  <c r="D35"/>
  <c r="D36"/>
  <c r="D37"/>
  <c r="D38"/>
  <c r="D39"/>
  <c r="D40"/>
  <c r="D41"/>
  <c r="D42"/>
  <c r="D43"/>
  <c r="D44"/>
  <c r="D45"/>
  <c r="D46"/>
  <c r="AC46" s="1"/>
  <c r="D47"/>
  <c r="D48"/>
  <c r="D49"/>
  <c r="D50"/>
  <c r="D51"/>
  <c r="AB51" s="1"/>
  <c r="D52"/>
  <c r="D53"/>
  <c r="D54"/>
  <c r="AC54" s="1"/>
  <c r="D55"/>
  <c r="D56"/>
  <c r="D57"/>
  <c r="D58"/>
  <c r="D59"/>
  <c r="AB59" s="1"/>
  <c r="D60"/>
  <c r="D61"/>
  <c r="D62"/>
  <c r="AC62" s="1"/>
  <c r="D63"/>
  <c r="D64"/>
  <c r="D65"/>
  <c r="D66"/>
  <c r="AB66" s="1"/>
  <c r="D67"/>
  <c r="AB67" s="1"/>
  <c r="D68"/>
  <c r="D69"/>
  <c r="D70"/>
  <c r="D71"/>
  <c r="Z71" s="1"/>
  <c r="D72"/>
  <c r="D73"/>
  <c r="D74"/>
  <c r="AA74" s="1"/>
  <c r="D75"/>
  <c r="D76"/>
  <c r="D77"/>
  <c r="D78"/>
  <c r="D79"/>
  <c r="Z79" s="1"/>
  <c r="D80"/>
  <c r="D81"/>
  <c r="D82"/>
  <c r="AC82" s="1"/>
  <c r="D83"/>
  <c r="D84"/>
  <c r="D85"/>
  <c r="D86"/>
  <c r="Z86" s="1"/>
  <c r="D87"/>
  <c r="Z87" s="1"/>
  <c r="D88"/>
  <c r="D89"/>
  <c r="D90"/>
  <c r="AA90" s="1"/>
  <c r="D91"/>
  <c r="D92"/>
  <c r="D93"/>
  <c r="D94"/>
  <c r="D95"/>
  <c r="Z95" s="1"/>
  <c r="D96"/>
  <c r="D97"/>
  <c r="D98"/>
  <c r="D99"/>
  <c r="D100"/>
  <c r="D101"/>
  <c r="D102"/>
  <c r="AA102" s="1"/>
  <c r="D103"/>
  <c r="Z103" s="1"/>
  <c r="D104"/>
  <c r="D105"/>
  <c r="D106"/>
  <c r="Z106" s="1"/>
  <c r="D107"/>
  <c r="D108"/>
  <c r="D109"/>
  <c r="D110"/>
  <c r="D111"/>
  <c r="Z111" s="1"/>
  <c r="D112"/>
  <c r="D113"/>
  <c r="AA113" s="1"/>
  <c r="D114"/>
  <c r="AA114" s="1"/>
  <c r="D115"/>
  <c r="D116"/>
  <c r="D117"/>
  <c r="AC117" s="1"/>
  <c r="D118"/>
  <c r="D119"/>
  <c r="Z119" s="1"/>
  <c r="D120"/>
  <c r="D121"/>
  <c r="AC121" s="1"/>
  <c r="D122"/>
  <c r="Z122" s="1"/>
  <c r="D123"/>
  <c r="D124"/>
  <c r="AC124" s="1"/>
  <c r="D125"/>
  <c r="AA125" s="1"/>
  <c r="D126"/>
  <c r="D127"/>
  <c r="Z127" s="1"/>
  <c r="D128"/>
  <c r="D129"/>
  <c r="AB129" s="1"/>
  <c r="D130"/>
  <c r="AA130" s="1"/>
  <c r="D131"/>
  <c r="D132"/>
  <c r="D133"/>
  <c r="AC133" s="1"/>
  <c r="D134"/>
  <c r="D135"/>
  <c r="AC135" s="1"/>
  <c r="D136"/>
  <c r="D137"/>
  <c r="AC137" s="1"/>
  <c r="D138"/>
  <c r="Z138" s="1"/>
  <c r="D139"/>
  <c r="Z139" s="1"/>
  <c r="D140"/>
  <c r="D141"/>
  <c r="AA141" s="1"/>
  <c r="D142"/>
  <c r="AA142" s="1"/>
  <c r="D143"/>
  <c r="D144"/>
  <c r="AB144" s="1"/>
  <c r="D145"/>
  <c r="AA145" s="1"/>
  <c r="D146"/>
  <c r="D147"/>
  <c r="Z147" s="1"/>
  <c r="D148"/>
  <c r="AC148" s="1"/>
  <c r="D149"/>
  <c r="AC149" s="1"/>
  <c r="D150"/>
  <c r="D151"/>
  <c r="D152"/>
  <c r="AB152" s="1"/>
  <c r="D153"/>
  <c r="AC153" s="1"/>
  <c r="D154"/>
  <c r="Z154" s="1"/>
  <c r="D155"/>
  <c r="D156"/>
  <c r="AC156" s="1"/>
  <c r="D157"/>
  <c r="D158"/>
  <c r="D159"/>
  <c r="D160"/>
  <c r="D161"/>
  <c r="D162"/>
  <c r="D163"/>
  <c r="D164"/>
  <c r="D165"/>
  <c r="D166"/>
  <c r="D167"/>
  <c r="D168"/>
  <c r="D169"/>
  <c r="D170"/>
  <c r="D171"/>
  <c r="D172"/>
  <c r="D173"/>
  <c r="D174"/>
  <c r="D175"/>
  <c r="D176"/>
  <c r="D177"/>
  <c r="D178"/>
  <c r="D179"/>
  <c r="D180"/>
  <c r="D181"/>
  <c r="D182"/>
  <c r="D183"/>
  <c r="D184"/>
  <c r="D185"/>
  <c r="D186"/>
  <c r="D187"/>
  <c r="D188"/>
  <c r="D189"/>
  <c r="D190"/>
  <c r="D191"/>
  <c r="D192"/>
  <c r="D193"/>
  <c r="D194"/>
  <c r="D195"/>
  <c r="D196"/>
  <c r="D197"/>
  <c r="D198"/>
  <c r="D199"/>
  <c r="D200"/>
  <c r="D201"/>
  <c r="D202"/>
  <c r="D203"/>
  <c r="D204"/>
  <c r="D205"/>
  <c r="D206"/>
  <c r="M11" l="1"/>
  <c r="O11"/>
  <c r="Q11"/>
  <c r="P11"/>
  <c r="N11"/>
  <c r="AB156"/>
  <c r="AC152"/>
  <c r="AA149"/>
  <c r="AB145"/>
  <c r="AB141"/>
  <c r="AA137"/>
  <c r="AC129"/>
  <c r="AB125"/>
  <c r="AA121"/>
  <c r="AA153"/>
  <c r="AB149"/>
  <c r="AC145"/>
  <c r="AC141"/>
  <c r="AB137"/>
  <c r="AA133"/>
  <c r="AC125"/>
  <c r="AB121"/>
  <c r="AA117"/>
  <c r="AB153"/>
  <c r="AB148"/>
  <c r="AB133"/>
  <c r="AA129"/>
  <c r="AB117"/>
  <c r="N150"/>
  <c r="M150"/>
  <c r="Q150"/>
  <c r="P150"/>
  <c r="O150"/>
  <c r="N146"/>
  <c r="M146"/>
  <c r="Q146"/>
  <c r="P146"/>
  <c r="O146"/>
  <c r="N134"/>
  <c r="M134"/>
  <c r="Q134"/>
  <c r="P134"/>
  <c r="O134"/>
  <c r="N126"/>
  <c r="M126"/>
  <c r="Q126"/>
  <c r="P126"/>
  <c r="O126"/>
  <c r="N118"/>
  <c r="M118"/>
  <c r="Q118"/>
  <c r="P118"/>
  <c r="O118"/>
  <c r="N110"/>
  <c r="M110"/>
  <c r="Q110"/>
  <c r="P110"/>
  <c r="O110"/>
  <c r="N98"/>
  <c r="M98"/>
  <c r="Q98"/>
  <c r="P98"/>
  <c r="O98"/>
  <c r="N94"/>
  <c r="M94"/>
  <c r="Q94"/>
  <c r="P94"/>
  <c r="O94"/>
  <c r="N78"/>
  <c r="M78"/>
  <c r="Q78"/>
  <c r="P78"/>
  <c r="O78"/>
  <c r="N70"/>
  <c r="M70"/>
  <c r="Q70"/>
  <c r="P70"/>
  <c r="O70"/>
  <c r="N58"/>
  <c r="M58"/>
  <c r="Q58"/>
  <c r="P58"/>
  <c r="AA58"/>
  <c r="O58"/>
  <c r="Z58"/>
  <c r="AD58"/>
  <c r="N50"/>
  <c r="M50"/>
  <c r="Q50"/>
  <c r="P50"/>
  <c r="AA50"/>
  <c r="O50"/>
  <c r="Z50"/>
  <c r="AD50"/>
  <c r="N42"/>
  <c r="AC42"/>
  <c r="M42"/>
  <c r="Q42"/>
  <c r="AB42"/>
  <c r="P42"/>
  <c r="AA42"/>
  <c r="O42"/>
  <c r="Z42"/>
  <c r="AD42"/>
  <c r="N34"/>
  <c r="AC34"/>
  <c r="M34"/>
  <c r="Q34"/>
  <c r="AB34"/>
  <c r="P34"/>
  <c r="AA34"/>
  <c r="O34"/>
  <c r="Z34"/>
  <c r="AD34"/>
  <c r="N30"/>
  <c r="AC30"/>
  <c r="M30"/>
  <c r="Q30"/>
  <c r="AB30"/>
  <c r="P30"/>
  <c r="AA30"/>
  <c r="O30"/>
  <c r="Z30"/>
  <c r="AD30"/>
  <c r="N18"/>
  <c r="AC18"/>
  <c r="M18"/>
  <c r="Q18"/>
  <c r="AB18"/>
  <c r="P18"/>
  <c r="AA18"/>
  <c r="O18"/>
  <c r="Z18"/>
  <c r="AD18"/>
  <c r="M155"/>
  <c r="Q155"/>
  <c r="P155"/>
  <c r="O155"/>
  <c r="N155"/>
  <c r="M151"/>
  <c r="Q151"/>
  <c r="P151"/>
  <c r="O151"/>
  <c r="N151"/>
  <c r="M143"/>
  <c r="Q143"/>
  <c r="P143"/>
  <c r="O143"/>
  <c r="N143"/>
  <c r="M131"/>
  <c r="Q131"/>
  <c r="P131"/>
  <c r="O131"/>
  <c r="N131"/>
  <c r="M123"/>
  <c r="Q123"/>
  <c r="P123"/>
  <c r="O123"/>
  <c r="N123"/>
  <c r="M115"/>
  <c r="Q115"/>
  <c r="P115"/>
  <c r="O115"/>
  <c r="N115"/>
  <c r="M107"/>
  <c r="Q107"/>
  <c r="P107"/>
  <c r="O107"/>
  <c r="N107"/>
  <c r="M99"/>
  <c r="Q99"/>
  <c r="P99"/>
  <c r="O99"/>
  <c r="N99"/>
  <c r="M91"/>
  <c r="Q91"/>
  <c r="P91"/>
  <c r="O91"/>
  <c r="N91"/>
  <c r="M83"/>
  <c r="Q83"/>
  <c r="P83"/>
  <c r="O83"/>
  <c r="N83"/>
  <c r="M75"/>
  <c r="Q75"/>
  <c r="P75"/>
  <c r="O75"/>
  <c r="N75"/>
  <c r="M63"/>
  <c r="Q63"/>
  <c r="P63"/>
  <c r="O63"/>
  <c r="Z63"/>
  <c r="AD63"/>
  <c r="N63"/>
  <c r="AC63"/>
  <c r="M55"/>
  <c r="Q55"/>
  <c r="P55"/>
  <c r="O55"/>
  <c r="Z55"/>
  <c r="AD55"/>
  <c r="N55"/>
  <c r="AC55"/>
  <c r="M47"/>
  <c r="Q47"/>
  <c r="P47"/>
  <c r="AA47"/>
  <c r="O47"/>
  <c r="Z47"/>
  <c r="AD47"/>
  <c r="N47"/>
  <c r="AC47"/>
  <c r="M43"/>
  <c r="Q43"/>
  <c r="P43"/>
  <c r="AA43"/>
  <c r="O43"/>
  <c r="Z43"/>
  <c r="AD43"/>
  <c r="N43"/>
  <c r="AC43"/>
  <c r="M31"/>
  <c r="Q31"/>
  <c r="AB31"/>
  <c r="P31"/>
  <c r="AA31"/>
  <c r="O31"/>
  <c r="Z31"/>
  <c r="AD31"/>
  <c r="N31"/>
  <c r="AC31"/>
  <c r="M27"/>
  <c r="Q27"/>
  <c r="AB27"/>
  <c r="P27"/>
  <c r="AA27"/>
  <c r="O27"/>
  <c r="Z27"/>
  <c r="AD27"/>
  <c r="N27"/>
  <c r="AC27"/>
  <c r="M19"/>
  <c r="Q19"/>
  <c r="AB19"/>
  <c r="P19"/>
  <c r="AA19"/>
  <c r="O19"/>
  <c r="Z19"/>
  <c r="AD19"/>
  <c r="N19"/>
  <c r="AC19"/>
  <c r="M15"/>
  <c r="Q15"/>
  <c r="AB15"/>
  <c r="P15"/>
  <c r="AA15"/>
  <c r="O15"/>
  <c r="Z15"/>
  <c r="AD15"/>
  <c r="N15"/>
  <c r="AC15"/>
  <c r="P156"/>
  <c r="O156"/>
  <c r="N156"/>
  <c r="M156"/>
  <c r="Q156"/>
  <c r="P152"/>
  <c r="O152"/>
  <c r="N152"/>
  <c r="M152"/>
  <c r="Q152"/>
  <c r="P148"/>
  <c r="O148"/>
  <c r="N148"/>
  <c r="M148"/>
  <c r="Q148"/>
  <c r="P144"/>
  <c r="O144"/>
  <c r="N144"/>
  <c r="M144"/>
  <c r="Q144"/>
  <c r="P140"/>
  <c r="O140"/>
  <c r="N140"/>
  <c r="M140"/>
  <c r="Q140"/>
  <c r="P136"/>
  <c r="O136"/>
  <c r="N136"/>
  <c r="M136"/>
  <c r="Q136"/>
  <c r="P132"/>
  <c r="O132"/>
  <c r="N132"/>
  <c r="M132"/>
  <c r="Q132"/>
  <c r="P128"/>
  <c r="O128"/>
  <c r="N128"/>
  <c r="M128"/>
  <c r="Q128"/>
  <c r="P120"/>
  <c r="O120"/>
  <c r="N120"/>
  <c r="M120"/>
  <c r="Q120"/>
  <c r="P116"/>
  <c r="O116"/>
  <c r="N116"/>
  <c r="M116"/>
  <c r="Q116"/>
  <c r="P112"/>
  <c r="O112"/>
  <c r="N112"/>
  <c r="M112"/>
  <c r="Q112"/>
  <c r="P108"/>
  <c r="O108"/>
  <c r="N108"/>
  <c r="M108"/>
  <c r="Q108"/>
  <c r="P104"/>
  <c r="O104"/>
  <c r="N104"/>
  <c r="M104"/>
  <c r="Q104"/>
  <c r="P100"/>
  <c r="O100"/>
  <c r="N100"/>
  <c r="M100"/>
  <c r="Q100"/>
  <c r="P96"/>
  <c r="O96"/>
  <c r="N96"/>
  <c r="M96"/>
  <c r="Q96"/>
  <c r="P92"/>
  <c r="O92"/>
  <c r="N92"/>
  <c r="M92"/>
  <c r="Q92"/>
  <c r="P88"/>
  <c r="O88"/>
  <c r="N88"/>
  <c r="M88"/>
  <c r="Q88"/>
  <c r="P84"/>
  <c r="O84"/>
  <c r="N84"/>
  <c r="M84"/>
  <c r="Q84"/>
  <c r="P80"/>
  <c r="O80"/>
  <c r="N80"/>
  <c r="M80"/>
  <c r="Q80"/>
  <c r="P76"/>
  <c r="O76"/>
  <c r="N76"/>
  <c r="M76"/>
  <c r="Q76"/>
  <c r="P72"/>
  <c r="O72"/>
  <c r="N72"/>
  <c r="M72"/>
  <c r="Q72"/>
  <c r="P68"/>
  <c r="O68"/>
  <c r="N68"/>
  <c r="AC68"/>
  <c r="M68"/>
  <c r="Q68"/>
  <c r="P64"/>
  <c r="O64"/>
  <c r="N64"/>
  <c r="AC64"/>
  <c r="M64"/>
  <c r="Q64"/>
  <c r="AB64"/>
  <c r="P60"/>
  <c r="O60"/>
  <c r="N60"/>
  <c r="AC60"/>
  <c r="M60"/>
  <c r="Q60"/>
  <c r="AB60"/>
  <c r="P56"/>
  <c r="O56"/>
  <c r="N56"/>
  <c r="AC56"/>
  <c r="M56"/>
  <c r="Q56"/>
  <c r="AB56"/>
  <c r="P52"/>
  <c r="O52"/>
  <c r="N52"/>
  <c r="AC52"/>
  <c r="M52"/>
  <c r="Q52"/>
  <c r="AB52"/>
  <c r="P48"/>
  <c r="O48"/>
  <c r="Z48"/>
  <c r="AD48"/>
  <c r="N48"/>
  <c r="AC48"/>
  <c r="M48"/>
  <c r="Q48"/>
  <c r="AB48"/>
  <c r="P44"/>
  <c r="O44"/>
  <c r="Z44"/>
  <c r="AD44"/>
  <c r="N44"/>
  <c r="AC44"/>
  <c r="M44"/>
  <c r="Q44"/>
  <c r="AB44"/>
  <c r="P40"/>
  <c r="AA40"/>
  <c r="O40"/>
  <c r="Z40"/>
  <c r="AD40"/>
  <c r="N40"/>
  <c r="AC40"/>
  <c r="M40"/>
  <c r="Q40"/>
  <c r="AB40"/>
  <c r="P36"/>
  <c r="AA36"/>
  <c r="O36"/>
  <c r="Z36"/>
  <c r="AD36"/>
  <c r="N36"/>
  <c r="AC36"/>
  <c r="M36"/>
  <c r="Q36"/>
  <c r="AB36"/>
  <c r="P32"/>
  <c r="AA32"/>
  <c r="O32"/>
  <c r="Z32"/>
  <c r="AD32"/>
  <c r="N32"/>
  <c r="AC32"/>
  <c r="M32"/>
  <c r="Q32"/>
  <c r="AB32"/>
  <c r="P24"/>
  <c r="AA24"/>
  <c r="O24"/>
  <c r="Z24"/>
  <c r="AD24"/>
  <c r="N24"/>
  <c r="AC24"/>
  <c r="M24"/>
  <c r="Q24"/>
  <c r="AB24"/>
  <c r="P20"/>
  <c r="AA20"/>
  <c r="O20"/>
  <c r="Z20"/>
  <c r="AD20"/>
  <c r="N20"/>
  <c r="AC20"/>
  <c r="M20"/>
  <c r="Q20"/>
  <c r="AB20"/>
  <c r="P16"/>
  <c r="AA16"/>
  <c r="O16"/>
  <c r="Z16"/>
  <c r="AD16"/>
  <c r="N16"/>
  <c r="AC16"/>
  <c r="M16"/>
  <c r="Q16"/>
  <c r="AB16"/>
  <c r="P12"/>
  <c r="AA12"/>
  <c r="O12"/>
  <c r="Z12"/>
  <c r="AD12"/>
  <c r="N12"/>
  <c r="AC12"/>
  <c r="M12"/>
  <c r="Q12"/>
  <c r="AB12"/>
  <c r="O157"/>
  <c r="N157"/>
  <c r="M157"/>
  <c r="Q157"/>
  <c r="P157"/>
  <c r="O153"/>
  <c r="N153"/>
  <c r="M153"/>
  <c r="Q153"/>
  <c r="P153"/>
  <c r="O149"/>
  <c r="N149"/>
  <c r="M149"/>
  <c r="Q149"/>
  <c r="P149"/>
  <c r="O145"/>
  <c r="N145"/>
  <c r="M145"/>
  <c r="Q145"/>
  <c r="P145"/>
  <c r="O141"/>
  <c r="N141"/>
  <c r="M141"/>
  <c r="Q141"/>
  <c r="P141"/>
  <c r="O137"/>
  <c r="N137"/>
  <c r="M137"/>
  <c r="Q137"/>
  <c r="P137"/>
  <c r="O133"/>
  <c r="N133"/>
  <c r="M133"/>
  <c r="Q133"/>
  <c r="P133"/>
  <c r="O129"/>
  <c r="N129"/>
  <c r="M129"/>
  <c r="Q129"/>
  <c r="P129"/>
  <c r="O125"/>
  <c r="N125"/>
  <c r="M125"/>
  <c r="Q125"/>
  <c r="P125"/>
  <c r="O121"/>
  <c r="N121"/>
  <c r="M121"/>
  <c r="Q121"/>
  <c r="P121"/>
  <c r="O117"/>
  <c r="N117"/>
  <c r="M117"/>
  <c r="Q117"/>
  <c r="P117"/>
  <c r="O113"/>
  <c r="N113"/>
  <c r="M113"/>
  <c r="Q113"/>
  <c r="P113"/>
  <c r="O109"/>
  <c r="N109"/>
  <c r="M109"/>
  <c r="Q109"/>
  <c r="P109"/>
  <c r="O105"/>
  <c r="N105"/>
  <c r="M105"/>
  <c r="Q105"/>
  <c r="P105"/>
  <c r="O101"/>
  <c r="N101"/>
  <c r="M101"/>
  <c r="Q101"/>
  <c r="P101"/>
  <c r="O97"/>
  <c r="N97"/>
  <c r="M97"/>
  <c r="Q97"/>
  <c r="P97"/>
  <c r="O93"/>
  <c r="N93"/>
  <c r="M93"/>
  <c r="Q93"/>
  <c r="P93"/>
  <c r="O89"/>
  <c r="N89"/>
  <c r="M89"/>
  <c r="Q89"/>
  <c r="P89"/>
  <c r="O85"/>
  <c r="N85"/>
  <c r="M85"/>
  <c r="Q85"/>
  <c r="P85"/>
  <c r="O81"/>
  <c r="N81"/>
  <c r="M81"/>
  <c r="Q81"/>
  <c r="P81"/>
  <c r="O77"/>
  <c r="N77"/>
  <c r="M77"/>
  <c r="Q77"/>
  <c r="P77"/>
  <c r="O73"/>
  <c r="N73"/>
  <c r="M73"/>
  <c r="Q73"/>
  <c r="P73"/>
  <c r="O69"/>
  <c r="N69"/>
  <c r="M69"/>
  <c r="Q69"/>
  <c r="P69"/>
  <c r="O65"/>
  <c r="N65"/>
  <c r="M65"/>
  <c r="Q65"/>
  <c r="AB65"/>
  <c r="P65"/>
  <c r="AA65"/>
  <c r="O61"/>
  <c r="N61"/>
  <c r="M61"/>
  <c r="Q61"/>
  <c r="AB61"/>
  <c r="P61"/>
  <c r="AA61"/>
  <c r="O57"/>
  <c r="N57"/>
  <c r="M57"/>
  <c r="Q57"/>
  <c r="AB57"/>
  <c r="P57"/>
  <c r="AA57"/>
  <c r="O53"/>
  <c r="N53"/>
  <c r="M53"/>
  <c r="Q53"/>
  <c r="AB53"/>
  <c r="P53"/>
  <c r="AA53"/>
  <c r="O49"/>
  <c r="N49"/>
  <c r="AC49"/>
  <c r="M49"/>
  <c r="Q49"/>
  <c r="AB49"/>
  <c r="P49"/>
  <c r="AA49"/>
  <c r="O45"/>
  <c r="N45"/>
  <c r="AC45"/>
  <c r="M45"/>
  <c r="Q45"/>
  <c r="AB45"/>
  <c r="P45"/>
  <c r="AA45"/>
  <c r="O41"/>
  <c r="Z41"/>
  <c r="AD41"/>
  <c r="N41"/>
  <c r="AC41"/>
  <c r="M41"/>
  <c r="Q41"/>
  <c r="AB41"/>
  <c r="P41"/>
  <c r="AA41"/>
  <c r="O37"/>
  <c r="Z37"/>
  <c r="AD37"/>
  <c r="N37"/>
  <c r="AC37"/>
  <c r="M37"/>
  <c r="Q37"/>
  <c r="AB37"/>
  <c r="P37"/>
  <c r="AA37"/>
  <c r="O33"/>
  <c r="Z33"/>
  <c r="AD33"/>
  <c r="N33"/>
  <c r="AC33"/>
  <c r="M33"/>
  <c r="Q33"/>
  <c r="AB33"/>
  <c r="P33"/>
  <c r="AA33"/>
  <c r="O29"/>
  <c r="Z29"/>
  <c r="AD29"/>
  <c r="N29"/>
  <c r="AC29"/>
  <c r="M29"/>
  <c r="Q29"/>
  <c r="AB29"/>
  <c r="P29"/>
  <c r="AA29"/>
  <c r="O25"/>
  <c r="Z25"/>
  <c r="AD25"/>
  <c r="N25"/>
  <c r="AC25"/>
  <c r="M25"/>
  <c r="Q25"/>
  <c r="AB25"/>
  <c r="P25"/>
  <c r="AA25"/>
  <c r="O21"/>
  <c r="Z21"/>
  <c r="AD21"/>
  <c r="N21"/>
  <c r="AC21"/>
  <c r="M21"/>
  <c r="Q21"/>
  <c r="AB21"/>
  <c r="P21"/>
  <c r="AA21"/>
  <c r="O17"/>
  <c r="Z17"/>
  <c r="AD17"/>
  <c r="N17"/>
  <c r="AC17"/>
  <c r="M17"/>
  <c r="Q17"/>
  <c r="AB17"/>
  <c r="P17"/>
  <c r="AA17"/>
  <c r="O13"/>
  <c r="Z13"/>
  <c r="AD13"/>
  <c r="N13"/>
  <c r="AC13"/>
  <c r="M13"/>
  <c r="Q13"/>
  <c r="AB13"/>
  <c r="P13"/>
  <c r="AA13"/>
  <c r="AB11"/>
  <c r="AD155"/>
  <c r="Z155"/>
  <c r="AA154"/>
  <c r="AD151"/>
  <c r="AC11"/>
  <c r="AD156"/>
  <c r="Z156"/>
  <c r="AA155"/>
  <c r="AB154"/>
  <c r="AD152"/>
  <c r="Z152"/>
  <c r="AA151"/>
  <c r="AD148"/>
  <c r="Z148"/>
  <c r="AA147"/>
  <c r="AB146"/>
  <c r="AD144"/>
  <c r="Z144"/>
  <c r="AA143"/>
  <c r="AD140"/>
  <c r="Z140"/>
  <c r="AA139"/>
  <c r="AB138"/>
  <c r="AD136"/>
  <c r="Z136"/>
  <c r="AA135"/>
  <c r="AD132"/>
  <c r="Z132"/>
  <c r="AA131"/>
  <c r="AB130"/>
  <c r="AD124"/>
  <c r="Z124"/>
  <c r="AA123"/>
  <c r="AB122"/>
  <c r="AD120"/>
  <c r="AA119"/>
  <c r="AD11"/>
  <c r="Z11"/>
  <c r="AA156"/>
  <c r="AB155"/>
  <c r="AC154"/>
  <c r="AD153"/>
  <c r="Z153"/>
  <c r="AA152"/>
  <c r="AB151"/>
  <c r="AC150"/>
  <c r="AD149"/>
  <c r="Z149"/>
  <c r="AA148"/>
  <c r="AB147"/>
  <c r="AC146"/>
  <c r="AD145"/>
  <c r="Z145"/>
  <c r="AA144"/>
  <c r="AB143"/>
  <c r="AC142"/>
  <c r="AD141"/>
  <c r="Z141"/>
  <c r="AA140"/>
  <c r="AB139"/>
  <c r="AC138"/>
  <c r="AD137"/>
  <c r="Z137"/>
  <c r="AA136"/>
  <c r="AB135"/>
  <c r="AC134"/>
  <c r="AD133"/>
  <c r="Z133"/>
  <c r="AA132"/>
  <c r="AB131"/>
  <c r="AC130"/>
  <c r="AD129"/>
  <c r="Z129"/>
  <c r="AA128"/>
  <c r="AB127"/>
  <c r="AC126"/>
  <c r="AD125"/>
  <c r="Z125"/>
  <c r="AA124"/>
  <c r="AB123"/>
  <c r="AC122"/>
  <c r="AD121"/>
  <c r="Z121"/>
  <c r="AA120"/>
  <c r="AB119"/>
  <c r="AC118"/>
  <c r="AD117"/>
  <c r="Z117"/>
  <c r="AA116"/>
  <c r="AB115"/>
  <c r="AC114"/>
  <c r="AD113"/>
  <c r="Z113"/>
  <c r="AA112"/>
  <c r="AB111"/>
  <c r="AC110"/>
  <c r="AD109"/>
  <c r="Z109"/>
  <c r="AA108"/>
  <c r="AB107"/>
  <c r="AC106"/>
  <c r="AD105"/>
  <c r="Z105"/>
  <c r="AA104"/>
  <c r="AB103"/>
  <c r="AC102"/>
  <c r="AD101"/>
  <c r="Z101"/>
  <c r="AA100"/>
  <c r="AB99"/>
  <c r="AC98"/>
  <c r="AD97"/>
  <c r="Z97"/>
  <c r="AA96"/>
  <c r="AB95"/>
  <c r="AC94"/>
  <c r="AD93"/>
  <c r="Z93"/>
  <c r="AA92"/>
  <c r="AB91"/>
  <c r="AC90"/>
  <c r="AD89"/>
  <c r="Z89"/>
  <c r="AA88"/>
  <c r="AB87"/>
  <c r="AC86"/>
  <c r="AD85"/>
  <c r="Z85"/>
  <c r="AA84"/>
  <c r="AB83"/>
  <c r="AD81"/>
  <c r="Z81"/>
  <c r="AA80"/>
  <c r="AB79"/>
  <c r="AC78"/>
  <c r="AD77"/>
  <c r="Z77"/>
  <c r="AA76"/>
  <c r="AB75"/>
  <c r="AC74"/>
  <c r="AD73"/>
  <c r="Z73"/>
  <c r="AA72"/>
  <c r="AB71"/>
  <c r="AC70"/>
  <c r="AD69"/>
  <c r="Z69"/>
  <c r="Z68"/>
  <c r="AD66"/>
  <c r="AD65"/>
  <c r="AA64"/>
  <c r="Z61"/>
  <c r="AD57"/>
  <c r="AA56"/>
  <c r="Z53"/>
  <c r="AD49"/>
  <c r="AB43"/>
  <c r="N82"/>
  <c r="M82"/>
  <c r="Q82"/>
  <c r="P82"/>
  <c r="O82"/>
  <c r="N38"/>
  <c r="AC38"/>
  <c r="M38"/>
  <c r="Q38"/>
  <c r="AB38"/>
  <c r="P38"/>
  <c r="AA38"/>
  <c r="O38"/>
  <c r="Z38"/>
  <c r="AD38"/>
  <c r="N22"/>
  <c r="AC22"/>
  <c r="M22"/>
  <c r="Q22"/>
  <c r="AB22"/>
  <c r="P22"/>
  <c r="AA22"/>
  <c r="O22"/>
  <c r="Z22"/>
  <c r="AD22"/>
  <c r="N14"/>
  <c r="AC14"/>
  <c r="M14"/>
  <c r="Q14"/>
  <c r="AB14"/>
  <c r="P14"/>
  <c r="AA14"/>
  <c r="O14"/>
  <c r="Z14"/>
  <c r="AD14"/>
  <c r="AC155"/>
  <c r="AD154"/>
  <c r="AC151"/>
  <c r="AD150"/>
  <c r="Z150"/>
  <c r="AC147"/>
  <c r="AD146"/>
  <c r="Z146"/>
  <c r="AC143"/>
  <c r="AD142"/>
  <c r="Z142"/>
  <c r="AB140"/>
  <c r="AC139"/>
  <c r="AD138"/>
  <c r="AB136"/>
  <c r="AD134"/>
  <c r="Z134"/>
  <c r="AB132"/>
  <c r="AC131"/>
  <c r="AD130"/>
  <c r="Z130"/>
  <c r="AB128"/>
  <c r="AC127"/>
  <c r="AD126"/>
  <c r="Z126"/>
  <c r="AB124"/>
  <c r="AC123"/>
  <c r="AD122"/>
  <c r="AB120"/>
  <c r="AC119"/>
  <c r="AD118"/>
  <c r="Z118"/>
  <c r="AB116"/>
  <c r="AC115"/>
  <c r="AD114"/>
  <c r="Z114"/>
  <c r="AB112"/>
  <c r="AC111"/>
  <c r="AD110"/>
  <c r="Z110"/>
  <c r="AA109"/>
  <c r="AB108"/>
  <c r="AC107"/>
  <c r="AD106"/>
  <c r="AA105"/>
  <c r="AB104"/>
  <c r="AC103"/>
  <c r="AD102"/>
  <c r="Z102"/>
  <c r="AA101"/>
  <c r="AB100"/>
  <c r="AC99"/>
  <c r="AD98"/>
  <c r="Z98"/>
  <c r="AA97"/>
  <c r="AB96"/>
  <c r="AC95"/>
  <c r="AD94"/>
  <c r="Z94"/>
  <c r="AA93"/>
  <c r="AB92"/>
  <c r="AC91"/>
  <c r="AD90"/>
  <c r="Z90"/>
  <c r="AA89"/>
  <c r="AB88"/>
  <c r="AC87"/>
  <c r="AD86"/>
  <c r="AA85"/>
  <c r="AB84"/>
  <c r="AC83"/>
  <c r="AD82"/>
  <c r="Z82"/>
  <c r="AA81"/>
  <c r="AB80"/>
  <c r="AC79"/>
  <c r="AD78"/>
  <c r="Z78"/>
  <c r="AA77"/>
  <c r="AB76"/>
  <c r="AC75"/>
  <c r="AD74"/>
  <c r="Z74"/>
  <c r="AA73"/>
  <c r="AB72"/>
  <c r="AC71"/>
  <c r="AD70"/>
  <c r="Z70"/>
  <c r="AA69"/>
  <c r="AA68"/>
  <c r="AA67"/>
  <c r="Z66"/>
  <c r="AD64"/>
  <c r="AA63"/>
  <c r="AC61"/>
  <c r="Z60"/>
  <c r="AB58"/>
  <c r="AD56"/>
  <c r="AA55"/>
  <c r="AC53"/>
  <c r="Z52"/>
  <c r="AB50"/>
  <c r="AB47"/>
  <c r="AA44"/>
  <c r="N154"/>
  <c r="M154"/>
  <c r="Q154"/>
  <c r="P154"/>
  <c r="O154"/>
  <c r="N138"/>
  <c r="M138"/>
  <c r="Q138"/>
  <c r="P138"/>
  <c r="O138"/>
  <c r="N122"/>
  <c r="M122"/>
  <c r="Q122"/>
  <c r="P122"/>
  <c r="O122"/>
  <c r="N106"/>
  <c r="M106"/>
  <c r="Q106"/>
  <c r="P106"/>
  <c r="O106"/>
  <c r="N86"/>
  <c r="M86"/>
  <c r="Q86"/>
  <c r="P86"/>
  <c r="O86"/>
  <c r="N62"/>
  <c r="M62"/>
  <c r="Q62"/>
  <c r="P62"/>
  <c r="AA62"/>
  <c r="O62"/>
  <c r="Z62"/>
  <c r="AD62"/>
  <c r="M135"/>
  <c r="Q135"/>
  <c r="P135"/>
  <c r="O135"/>
  <c r="N135"/>
  <c r="M39"/>
  <c r="Q39"/>
  <c r="AB39"/>
  <c r="P39"/>
  <c r="AA39"/>
  <c r="O39"/>
  <c r="Z39"/>
  <c r="AD39"/>
  <c r="N39"/>
  <c r="AC39"/>
  <c r="Z151"/>
  <c r="AA150"/>
  <c r="AD147"/>
  <c r="AA146"/>
  <c r="AC144"/>
  <c r="AD143"/>
  <c r="Z143"/>
  <c r="AC140"/>
  <c r="AD139"/>
  <c r="AA138"/>
  <c r="AC136"/>
  <c r="AD135"/>
  <c r="Z135"/>
  <c r="AA134"/>
  <c r="AC132"/>
  <c r="AD131"/>
  <c r="Z131"/>
  <c r="AC128"/>
  <c r="AD127"/>
  <c r="AA126"/>
  <c r="AD123"/>
  <c r="Z123"/>
  <c r="AA122"/>
  <c r="AC120"/>
  <c r="AD119"/>
  <c r="AA118"/>
  <c r="AC116"/>
  <c r="AD115"/>
  <c r="Z115"/>
  <c r="AB113"/>
  <c r="AC112"/>
  <c r="AD111"/>
  <c r="AA110"/>
  <c r="AB109"/>
  <c r="AC108"/>
  <c r="AD107"/>
  <c r="Z107"/>
  <c r="AA106"/>
  <c r="AB105"/>
  <c r="AC104"/>
  <c r="AD103"/>
  <c r="AB101"/>
  <c r="AC100"/>
  <c r="AD99"/>
  <c r="Z99"/>
  <c r="AA98"/>
  <c r="AB97"/>
  <c r="AC96"/>
  <c r="AD95"/>
  <c r="AA94"/>
  <c r="AB93"/>
  <c r="AC92"/>
  <c r="AD91"/>
  <c r="Z91"/>
  <c r="AB89"/>
  <c r="AC88"/>
  <c r="AD87"/>
  <c r="AA86"/>
  <c r="AB85"/>
  <c r="AC84"/>
  <c r="AD83"/>
  <c r="Z83"/>
  <c r="AA82"/>
  <c r="AB81"/>
  <c r="AC80"/>
  <c r="AD79"/>
  <c r="AA78"/>
  <c r="AB77"/>
  <c r="AC76"/>
  <c r="AD75"/>
  <c r="Z75"/>
  <c r="AB73"/>
  <c r="AC72"/>
  <c r="AD71"/>
  <c r="AA70"/>
  <c r="AB69"/>
  <c r="AB68"/>
  <c r="Z65"/>
  <c r="AB63"/>
  <c r="AD61"/>
  <c r="AA60"/>
  <c r="AC58"/>
  <c r="Z57"/>
  <c r="AB55"/>
  <c r="AD53"/>
  <c r="AA52"/>
  <c r="AC50"/>
  <c r="AA48"/>
  <c r="Z45"/>
  <c r="N142"/>
  <c r="M142"/>
  <c r="Q142"/>
  <c r="P142"/>
  <c r="O142"/>
  <c r="N130"/>
  <c r="M130"/>
  <c r="Q130"/>
  <c r="P130"/>
  <c r="O130"/>
  <c r="N114"/>
  <c r="M114"/>
  <c r="Q114"/>
  <c r="P114"/>
  <c r="O114"/>
  <c r="N102"/>
  <c r="M102"/>
  <c r="Q102"/>
  <c r="P102"/>
  <c r="O102"/>
  <c r="N90"/>
  <c r="M90"/>
  <c r="Q90"/>
  <c r="P90"/>
  <c r="O90"/>
  <c r="N74"/>
  <c r="M74"/>
  <c r="Q74"/>
  <c r="P74"/>
  <c r="O74"/>
  <c r="N66"/>
  <c r="M66"/>
  <c r="Q66"/>
  <c r="P66"/>
  <c r="AA66"/>
  <c r="O66"/>
  <c r="N54"/>
  <c r="M54"/>
  <c r="Q54"/>
  <c r="P54"/>
  <c r="AA54"/>
  <c r="O54"/>
  <c r="Z54"/>
  <c r="AD54"/>
  <c r="N46"/>
  <c r="M46"/>
  <c r="Q46"/>
  <c r="AB46"/>
  <c r="P46"/>
  <c r="AA46"/>
  <c r="O46"/>
  <c r="Z46"/>
  <c r="AD46"/>
  <c r="N26"/>
  <c r="AC26"/>
  <c r="M26"/>
  <c r="Q26"/>
  <c r="AB26"/>
  <c r="P26"/>
  <c r="AA26"/>
  <c r="O26"/>
  <c r="Z26"/>
  <c r="AD26"/>
  <c r="M147"/>
  <c r="Q147"/>
  <c r="P147"/>
  <c r="O147"/>
  <c r="N147"/>
  <c r="M139"/>
  <c r="Q139"/>
  <c r="P139"/>
  <c r="O139"/>
  <c r="N139"/>
  <c r="M127"/>
  <c r="Q127"/>
  <c r="P127"/>
  <c r="O127"/>
  <c r="N127"/>
  <c r="M119"/>
  <c r="Q119"/>
  <c r="P119"/>
  <c r="O119"/>
  <c r="N119"/>
  <c r="M111"/>
  <c r="Q111"/>
  <c r="P111"/>
  <c r="O111"/>
  <c r="N111"/>
  <c r="M103"/>
  <c r="Q103"/>
  <c r="P103"/>
  <c r="O103"/>
  <c r="N103"/>
  <c r="M95"/>
  <c r="Q95"/>
  <c r="P95"/>
  <c r="O95"/>
  <c r="N95"/>
  <c r="M87"/>
  <c r="Q87"/>
  <c r="P87"/>
  <c r="O87"/>
  <c r="N87"/>
  <c r="M79"/>
  <c r="Q79"/>
  <c r="P79"/>
  <c r="O79"/>
  <c r="N79"/>
  <c r="M71"/>
  <c r="Q71"/>
  <c r="P71"/>
  <c r="O71"/>
  <c r="N71"/>
  <c r="M67"/>
  <c r="Q67"/>
  <c r="P67"/>
  <c r="O67"/>
  <c r="Z67"/>
  <c r="AD67"/>
  <c r="N67"/>
  <c r="M59"/>
  <c r="Q59"/>
  <c r="P59"/>
  <c r="O59"/>
  <c r="Z59"/>
  <c r="AD59"/>
  <c r="N59"/>
  <c r="AC59"/>
  <c r="M51"/>
  <c r="Q51"/>
  <c r="P51"/>
  <c r="O51"/>
  <c r="Z51"/>
  <c r="AD51"/>
  <c r="N51"/>
  <c r="AC51"/>
  <c r="M35"/>
  <c r="Q35"/>
  <c r="AB35"/>
  <c r="P35"/>
  <c r="AA35"/>
  <c r="O35"/>
  <c r="Z35"/>
  <c r="AD35"/>
  <c r="N35"/>
  <c r="AC35"/>
  <c r="M23"/>
  <c r="Q23"/>
  <c r="AB23"/>
  <c r="P23"/>
  <c r="AA23"/>
  <c r="O23"/>
  <c r="Z23"/>
  <c r="AD23"/>
  <c r="N23"/>
  <c r="AC23"/>
  <c r="P124"/>
  <c r="O124"/>
  <c r="N124"/>
  <c r="M124"/>
  <c r="Q124"/>
  <c r="P28"/>
  <c r="AA28"/>
  <c r="O28"/>
  <c r="Z28"/>
  <c r="AD28"/>
  <c r="N28"/>
  <c r="AC28"/>
  <c r="M28"/>
  <c r="Q28"/>
  <c r="AB28"/>
  <c r="AB150"/>
  <c r="AB142"/>
  <c r="AB134"/>
  <c r="AD128"/>
  <c r="Z128"/>
  <c r="AA127"/>
  <c r="AB126"/>
  <c r="Z120"/>
  <c r="AB118"/>
  <c r="AD116"/>
  <c r="Z116"/>
  <c r="AA115"/>
  <c r="AB114"/>
  <c r="AC113"/>
  <c r="AD112"/>
  <c r="Z112"/>
  <c r="AA111"/>
  <c r="AB110"/>
  <c r="AC109"/>
  <c r="AD108"/>
  <c r="Z108"/>
  <c r="AA107"/>
  <c r="AB106"/>
  <c r="AC105"/>
  <c r="AD104"/>
  <c r="Z104"/>
  <c r="AA103"/>
  <c r="AB102"/>
  <c r="AC101"/>
  <c r="AD100"/>
  <c r="Z100"/>
  <c r="AA99"/>
  <c r="AB98"/>
  <c r="AC97"/>
  <c r="AD96"/>
  <c r="Z96"/>
  <c r="AA95"/>
  <c r="AB94"/>
  <c r="AC93"/>
  <c r="AD92"/>
  <c r="Z92"/>
  <c r="AA91"/>
  <c r="AB90"/>
  <c r="AC89"/>
  <c r="AD88"/>
  <c r="Z88"/>
  <c r="AA87"/>
  <c r="AB86"/>
  <c r="AC85"/>
  <c r="AD84"/>
  <c r="Z84"/>
  <c r="AA83"/>
  <c r="AB82"/>
  <c r="AC81"/>
  <c r="AD80"/>
  <c r="Z80"/>
  <c r="AA79"/>
  <c r="AB78"/>
  <c r="AC77"/>
  <c r="AD76"/>
  <c r="Z76"/>
  <c r="AA75"/>
  <c r="AB74"/>
  <c r="AC73"/>
  <c r="AD72"/>
  <c r="Z72"/>
  <c r="AA71"/>
  <c r="AB70"/>
  <c r="AC69"/>
  <c r="AD68"/>
  <c r="AC67"/>
  <c r="AC66"/>
  <c r="AC65"/>
  <c r="Z64"/>
  <c r="AB62"/>
  <c r="AD60"/>
  <c r="AA59"/>
  <c r="AC57"/>
  <c r="Z56"/>
  <c r="AB54"/>
  <c r="AD52"/>
  <c r="AA51"/>
  <c r="Z49"/>
  <c r="AD45"/>
  <c r="AA6" l="1"/>
  <c r="AA7" s="1"/>
  <c r="Z6"/>
  <c r="Z7" s="1"/>
  <c r="Q6"/>
  <c r="AB6"/>
  <c r="AB7" s="1"/>
  <c r="AD6"/>
  <c r="AD7" s="1"/>
  <c r="P6"/>
  <c r="AC6"/>
  <c r="AC7" s="1"/>
  <c r="O6"/>
  <c r="N6"/>
  <c r="S7" s="1"/>
  <c r="M6"/>
  <c r="V7" l="1"/>
  <c r="R6"/>
  <c r="U6"/>
  <c r="V6"/>
  <c r="T6"/>
  <c r="U7"/>
  <c r="T7"/>
  <c r="S6"/>
  <c r="V14" l="1"/>
  <c r="V15"/>
  <c r="V12"/>
  <c r="V13"/>
</calcChain>
</file>

<file path=xl/comments1.xml><?xml version="1.0" encoding="utf-8"?>
<comments xmlns="http://schemas.openxmlformats.org/spreadsheetml/2006/main">
  <authors>
    <author>rds5</author>
  </authors>
  <commentList>
    <comment ref="D5" authorId="0">
      <text>
        <r>
          <rPr>
            <b/>
            <sz val="9"/>
            <color indexed="81"/>
            <rFont val="Tahoma"/>
            <family val="2"/>
          </rPr>
          <t>rds5:</t>
        </r>
        <r>
          <rPr>
            <sz val="9"/>
            <color indexed="81"/>
            <rFont val="Tahoma"/>
            <family val="2"/>
          </rPr>
          <t xml:space="preserve">
This allows you to analyse spectra at a lower wavelength resolution than 2nm.
Either modify these cells to linearly interpolate between more widely spaced values inputted to column B, or just use them to align more widely spaced reflectance values with the appropriate wavelength.
Subsequent calculations will ignore blank spaces here.</t>
        </r>
      </text>
    </comment>
  </commentList>
</comments>
</file>

<file path=xl/sharedStrings.xml><?xml version="1.0" encoding="utf-8"?>
<sst xmlns="http://schemas.openxmlformats.org/spreadsheetml/2006/main" count="78" uniqueCount="44">
  <si>
    <t>Wavelength</t>
  </si>
  <si>
    <t>(P)</t>
  </si>
  <si>
    <t>(R)</t>
  </si>
  <si>
    <t>D65 (interpolated)</t>
  </si>
  <si>
    <t>Wavelength (nm)</t>
  </si>
  <si>
    <t>ALIGNMENT</t>
  </si>
  <si>
    <t>INPUT REFLECTANCE SPECRUM</t>
  </si>
  <si>
    <t>PHOTORECEPTOR SENSITIVITY FUNCTIONS</t>
  </si>
  <si>
    <t>DAYLIGHT</t>
  </si>
  <si>
    <t>R1-6 (P)</t>
  </si>
  <si>
    <t>R7p (P)</t>
  </si>
  <si>
    <t>R7y (P)</t>
  </si>
  <si>
    <t>R8p (P)</t>
  </si>
  <si>
    <t>R8y (P)</t>
  </si>
  <si>
    <t>EXCITATION (E) BY RECEPTOR</t>
  </si>
  <si>
    <t>QUANTUM CATCHES (P) BY RECEPTOR</t>
  </si>
  <si>
    <t>R1-6 (E)</t>
  </si>
  <si>
    <t>R7p (E)</t>
  </si>
  <si>
    <t>R7y (E)</t>
  </si>
  <si>
    <t>R8p (E)</t>
  </si>
  <si>
    <t>R8y (E)</t>
  </si>
  <si>
    <t>ADAPTATION TO BACKGROUND</t>
  </si>
  <si>
    <t>LEAVES</t>
  </si>
  <si>
    <t>R1-6</t>
  </si>
  <si>
    <t>R7p</t>
  </si>
  <si>
    <t>R7y</t>
  </si>
  <si>
    <t>R8p</t>
  </si>
  <si>
    <t>R8y</t>
  </si>
  <si>
    <t>(E)</t>
  </si>
  <si>
    <t>Values for Musca</t>
  </si>
  <si>
    <t>OPPONENT INDICES</t>
  </si>
  <si>
    <t>INPUTS</t>
  </si>
  <si>
    <t>CALC</t>
  </si>
  <si>
    <t>OUTPUTS</t>
  </si>
  <si>
    <t>+R7y-R8y</t>
  </si>
  <si>
    <t>+R7y-R8y-R7p</t>
  </si>
  <si>
    <t>RANGE: 0-1 (not 0-100%)</t>
  </si>
  <si>
    <t>+R7y-R8y+R8p-R7p</t>
  </si>
  <si>
    <t>+R7y-R8y+R8p-R7p-R1to6</t>
  </si>
  <si>
    <r>
      <t xml:space="preserve">This calculator follows the methods described in </t>
    </r>
    <r>
      <rPr>
        <b/>
        <u/>
        <sz val="11"/>
        <color theme="1"/>
        <rFont val="Calibri"/>
        <family val="2"/>
        <scheme val="minor"/>
      </rPr>
      <t>Chittka L, Kevan PG (2005) Flower colour as advertisement. In: Dafni A, Kevan PG, Husband BC, editors. Practical Pollination Biology. Cambridge, ON, Canada: Enviroquest Ltd. pp. 157-196.</t>
    </r>
  </si>
  <si>
    <r>
      <t xml:space="preserve">"DAYLIGHT" and "LEAF" reflectance values used are linearly interpolated versions of those provided in </t>
    </r>
    <r>
      <rPr>
        <b/>
        <u/>
        <sz val="11"/>
        <color theme="1"/>
        <rFont val="Calibri"/>
        <family val="2"/>
        <scheme val="minor"/>
      </rPr>
      <t>Chittka L, Kevan PG (2005) Flower colour as advertisement. In: Dafni A, Kevan PG, Husband BC, editors. Practical Pollination Biology. Cambridge, ON, Canada: Enviroquest Ltd. pp. 157-196.</t>
    </r>
  </si>
  <si>
    <r>
      <t xml:space="preserve">Fly photoreceptor sensitivity curves have been extracted from </t>
    </r>
    <r>
      <rPr>
        <b/>
        <u/>
        <sz val="11"/>
        <color theme="1"/>
        <rFont val="Calibri"/>
        <family val="2"/>
        <scheme val="minor"/>
      </rPr>
      <t>Hardie RC (1986) The photoreceptor array of the dipteran retina. Trends Neurosci 9: 419-423.</t>
    </r>
  </si>
  <si>
    <r>
      <t xml:space="preserve">Extraction of data was achieved using </t>
    </r>
    <r>
      <rPr>
        <b/>
        <u/>
        <sz val="11"/>
        <color theme="1"/>
        <rFont val="Calibri"/>
        <family val="2"/>
        <scheme val="minor"/>
      </rPr>
      <t>Tummers B (2006) DataThief III &lt;http://datathief.org/&gt;.</t>
    </r>
  </si>
  <si>
    <t>spectrum [1]</t>
  </si>
</sst>
</file>

<file path=xl/styles.xml><?xml version="1.0" encoding="utf-8"?>
<styleSheet xmlns="http://schemas.openxmlformats.org/spreadsheetml/2006/main">
  <numFmts count="2">
    <numFmt numFmtId="164" formatCode="0.0000"/>
    <numFmt numFmtId="165" formatCode="0.00000"/>
  </numFmts>
  <fonts count="8">
    <font>
      <sz val="11"/>
      <color theme="1"/>
      <name val="Calibri"/>
      <family val="2"/>
      <scheme val="minor"/>
    </font>
    <font>
      <i/>
      <sz val="11"/>
      <color theme="1"/>
      <name val="Calibri"/>
      <family val="2"/>
      <scheme val="minor"/>
    </font>
    <font>
      <b/>
      <sz val="11"/>
      <color theme="1"/>
      <name val="Calibri"/>
      <family val="2"/>
      <scheme val="minor"/>
    </font>
    <font>
      <sz val="9"/>
      <color indexed="81"/>
      <name val="Tahoma"/>
      <family val="2"/>
    </font>
    <font>
      <b/>
      <sz val="9"/>
      <color indexed="81"/>
      <name val="Tahoma"/>
      <family val="2"/>
    </font>
    <font>
      <b/>
      <u/>
      <sz val="11"/>
      <color theme="1"/>
      <name val="Calibri"/>
      <family val="2"/>
      <scheme val="minor"/>
    </font>
    <font>
      <i/>
      <sz val="11"/>
      <color theme="0" tint="-0.249977111117893"/>
      <name val="Calibri"/>
      <family val="2"/>
      <scheme val="minor"/>
    </font>
    <font>
      <b/>
      <i/>
      <sz val="11"/>
      <color theme="0" tint="-0.249977111117893"/>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0" tint="-0.14999847407452621"/>
        <bgColor indexed="64"/>
      </patternFill>
    </fill>
    <fill>
      <patternFill patternType="solid">
        <fgColor theme="6" tint="-0.499984740745262"/>
        <bgColor indexed="64"/>
      </patternFill>
    </fill>
    <fill>
      <patternFill patternType="solid">
        <fgColor rgb="FF92D050"/>
        <bgColor indexed="64"/>
      </patternFill>
    </fill>
    <fill>
      <patternFill patternType="solid">
        <fgColor theme="0" tint="-0.249977111117893"/>
        <bgColor indexed="64"/>
      </patternFill>
    </fill>
    <fill>
      <patternFill patternType="solid">
        <fgColor theme="3" tint="0.59999389629810485"/>
        <bgColor indexed="64"/>
      </patternFill>
    </fill>
    <fill>
      <patternFill patternType="solid">
        <fgColor rgb="FFFFC000"/>
        <bgColor indexed="64"/>
      </patternFill>
    </fill>
    <fill>
      <patternFill patternType="solid">
        <fgColor theme="7" tint="0.39997558519241921"/>
        <bgColor indexed="64"/>
      </patternFill>
    </fill>
    <fill>
      <patternFill patternType="solid">
        <fgColor theme="3" tint="0.39997558519241921"/>
        <bgColor indexed="64"/>
      </patternFill>
    </fill>
    <fill>
      <patternFill patternType="solid">
        <fgColor rgb="FF00B05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s>
  <cellStyleXfs count="1">
    <xf numFmtId="0" fontId="0" fillId="0" borderId="0"/>
  </cellStyleXfs>
  <cellXfs count="39">
    <xf numFmtId="0" fontId="0" fillId="0" borderId="0" xfId="0"/>
    <xf numFmtId="0" fontId="0" fillId="2" borderId="0" xfId="0" applyFill="1"/>
    <xf numFmtId="0" fontId="0" fillId="3" borderId="0" xfId="0" applyFill="1"/>
    <xf numFmtId="0" fontId="0" fillId="4" borderId="0" xfId="0" applyFill="1"/>
    <xf numFmtId="0" fontId="0" fillId="0" borderId="0" xfId="0" applyFill="1"/>
    <xf numFmtId="0" fontId="0" fillId="5" borderId="0" xfId="0" applyFill="1"/>
    <xf numFmtId="0" fontId="0" fillId="6" borderId="0" xfId="0" applyFill="1"/>
    <xf numFmtId="164" fontId="0" fillId="2" borderId="0" xfId="0" applyNumberFormat="1" applyFill="1"/>
    <xf numFmtId="0" fontId="0" fillId="7" borderId="0" xfId="0" applyFill="1"/>
    <xf numFmtId="0" fontId="0" fillId="8" borderId="0" xfId="0" applyFill="1"/>
    <xf numFmtId="0" fontId="0" fillId="3" borderId="0" xfId="0" applyFill="1"/>
    <xf numFmtId="0" fontId="0" fillId="0" borderId="0" xfId="0" applyFill="1"/>
    <xf numFmtId="0" fontId="0" fillId="0" borderId="0" xfId="0"/>
    <xf numFmtId="0" fontId="0" fillId="0" borderId="0" xfId="0"/>
    <xf numFmtId="0" fontId="0" fillId="2" borderId="0" xfId="0" applyFill="1"/>
    <xf numFmtId="0" fontId="0" fillId="9" borderId="0" xfId="0" applyFill="1"/>
    <xf numFmtId="0" fontId="1" fillId="10" borderId="0" xfId="0" applyFont="1" applyFill="1"/>
    <xf numFmtId="0" fontId="0" fillId="10" borderId="0" xfId="0" applyFill="1"/>
    <xf numFmtId="0" fontId="0" fillId="11" borderId="0" xfId="0" applyFill="1"/>
    <xf numFmtId="0" fontId="2" fillId="0" borderId="0" xfId="0" applyFont="1" applyAlignment="1">
      <alignment horizontal="right"/>
    </xf>
    <xf numFmtId="0" fontId="2" fillId="0" borderId="0" xfId="0" applyFont="1"/>
    <xf numFmtId="0" fontId="1" fillId="9" borderId="0" xfId="0" applyFont="1" applyFill="1"/>
    <xf numFmtId="0" fontId="0" fillId="12" borderId="0" xfId="0" applyFill="1"/>
    <xf numFmtId="0" fontId="2" fillId="12" borderId="1" xfId="0" applyFont="1" applyFill="1" applyBorder="1"/>
    <xf numFmtId="0" fontId="0" fillId="12" borderId="2" xfId="0" applyFill="1" applyBorder="1"/>
    <xf numFmtId="0" fontId="0" fillId="12" borderId="3" xfId="0" applyFill="1" applyBorder="1"/>
    <xf numFmtId="49" fontId="0" fillId="12" borderId="4" xfId="0" applyNumberFormat="1" applyFill="1" applyBorder="1"/>
    <xf numFmtId="0" fontId="0" fillId="12" borderId="0" xfId="0" applyFill="1" applyBorder="1"/>
    <xf numFmtId="0" fontId="0" fillId="12" borderId="5" xfId="0" applyFill="1" applyBorder="1"/>
    <xf numFmtId="0" fontId="0" fillId="12" borderId="6" xfId="0" applyFill="1" applyBorder="1"/>
    <xf numFmtId="0" fontId="0" fillId="12" borderId="7" xfId="0" applyFill="1" applyBorder="1"/>
    <xf numFmtId="0" fontId="2" fillId="0" borderId="0" xfId="0" applyFont="1" applyFill="1"/>
    <xf numFmtId="0" fontId="0" fillId="0" borderId="0" xfId="0"/>
    <xf numFmtId="165" fontId="2" fillId="2" borderId="0" xfId="0" applyNumberFormat="1" applyFont="1" applyFill="1" applyBorder="1"/>
    <xf numFmtId="165" fontId="0" fillId="0" borderId="0" xfId="0" applyNumberFormat="1" applyFill="1" applyBorder="1"/>
    <xf numFmtId="165" fontId="0" fillId="0" borderId="0" xfId="0" applyNumberFormat="1" applyBorder="1"/>
    <xf numFmtId="49" fontId="0" fillId="12" borderId="8" xfId="0" applyNumberFormat="1" applyFill="1" applyBorder="1"/>
    <xf numFmtId="0" fontId="6" fillId="0" borderId="0" xfId="0" applyFont="1" applyFill="1"/>
    <xf numFmtId="0" fontId="7" fillId="0" borderId="0" xfId="0" applyFo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sheetPr>
    <tabColor rgb="FFFFFF00"/>
  </sheetPr>
  <dimension ref="A2:B219"/>
  <sheetViews>
    <sheetView workbookViewId="0">
      <selection activeCell="F17" sqref="F17"/>
    </sheetView>
  </sheetViews>
  <sheetFormatPr defaultRowHeight="15"/>
  <sheetData>
    <row r="2" spans="1:2">
      <c r="A2" s="32" t="s">
        <v>39</v>
      </c>
    </row>
    <row r="3" spans="1:2">
      <c r="B3" s="11"/>
    </row>
    <row r="4" spans="1:2">
      <c r="A4" s="32" t="s">
        <v>40</v>
      </c>
    </row>
    <row r="6" spans="1:2">
      <c r="A6" s="32" t="s">
        <v>41</v>
      </c>
    </row>
    <row r="8" spans="1:2">
      <c r="A8" s="32" t="s">
        <v>42</v>
      </c>
    </row>
    <row r="213" spans="2:2">
      <c r="B213" s="4"/>
    </row>
    <row r="214" spans="2:2">
      <c r="B214" s="4"/>
    </row>
    <row r="215" spans="2:2">
      <c r="B215" s="4"/>
    </row>
    <row r="216" spans="2:2">
      <c r="B216" s="4"/>
    </row>
    <row r="217" spans="2:2">
      <c r="B217" s="4"/>
    </row>
    <row r="218" spans="2:2">
      <c r="B218" s="4"/>
    </row>
    <row r="219" spans="2:2">
      <c r="B219"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sheetPr>
    <tabColor rgb="FFFF0000"/>
  </sheetPr>
  <dimension ref="A1:AF206"/>
  <sheetViews>
    <sheetView tabSelected="1" zoomScaleNormal="100" workbookViewId="0">
      <selection activeCell="U9" sqref="U9"/>
    </sheetView>
  </sheetViews>
  <sheetFormatPr defaultRowHeight="15"/>
  <cols>
    <col min="2" max="2" width="9.140625" style="15"/>
    <col min="3" max="3" width="9.140625" style="11"/>
    <col min="4" max="4" width="9.140625" style="7"/>
    <col min="6" max="6" width="9.140625" style="9"/>
    <col min="8" max="9" width="9.140625" style="11"/>
    <col min="12" max="12" width="13" customWidth="1"/>
    <col min="16" max="17" width="12" bestFit="1" customWidth="1"/>
    <col min="25" max="25" width="9.140625" style="6"/>
    <col min="29" max="29" width="11" bestFit="1" customWidth="1"/>
  </cols>
  <sheetData>
    <row r="1" spans="1:31" s="13" customFormat="1">
      <c r="A1" s="10" t="s">
        <v>31</v>
      </c>
      <c r="B1" s="10" t="s">
        <v>31</v>
      </c>
      <c r="C1" s="10" t="s">
        <v>31</v>
      </c>
      <c r="D1" s="8" t="s">
        <v>32</v>
      </c>
      <c r="E1" s="10" t="s">
        <v>31</v>
      </c>
      <c r="F1" s="10" t="s">
        <v>31</v>
      </c>
      <c r="G1" s="10" t="s">
        <v>31</v>
      </c>
      <c r="H1" s="10" t="s">
        <v>31</v>
      </c>
      <c r="I1" s="10" t="s">
        <v>31</v>
      </c>
      <c r="J1" s="10" t="s">
        <v>31</v>
      </c>
      <c r="K1" s="10" t="s">
        <v>31</v>
      </c>
      <c r="M1" s="8" t="s">
        <v>32</v>
      </c>
      <c r="N1" s="8" t="s">
        <v>32</v>
      </c>
      <c r="O1" s="8" t="s">
        <v>32</v>
      </c>
      <c r="P1" s="8" t="s">
        <v>32</v>
      </c>
      <c r="Q1" s="8" t="s">
        <v>32</v>
      </c>
      <c r="R1" s="22" t="s">
        <v>33</v>
      </c>
      <c r="S1" s="22" t="s">
        <v>33</v>
      </c>
      <c r="T1" s="22" t="s">
        <v>33</v>
      </c>
      <c r="U1" s="22" t="s">
        <v>33</v>
      </c>
      <c r="V1" s="22" t="s">
        <v>33</v>
      </c>
      <c r="X1" s="10" t="s">
        <v>31</v>
      </c>
      <c r="Y1" s="10" t="s">
        <v>31</v>
      </c>
      <c r="Z1" s="8" t="s">
        <v>32</v>
      </c>
      <c r="AA1" s="8" t="s">
        <v>32</v>
      </c>
      <c r="AB1" s="8" t="s">
        <v>32</v>
      </c>
      <c r="AC1" s="8" t="s">
        <v>32</v>
      </c>
      <c r="AD1" s="8" t="s">
        <v>32</v>
      </c>
    </row>
    <row r="2" spans="1:31" s="13" customFormat="1">
      <c r="A2" s="15" t="s">
        <v>6</v>
      </c>
      <c r="B2" s="15"/>
      <c r="C2" s="15"/>
      <c r="D2" s="7"/>
      <c r="F2" s="9" t="s">
        <v>8</v>
      </c>
      <c r="G2" s="16" t="s">
        <v>7</v>
      </c>
      <c r="H2" s="17"/>
      <c r="I2" s="17"/>
      <c r="J2" s="17"/>
      <c r="K2" s="17"/>
      <c r="M2" s="14" t="s">
        <v>15</v>
      </c>
      <c r="N2" s="14"/>
      <c r="O2" s="14"/>
      <c r="P2" s="14"/>
      <c r="Q2" s="14"/>
      <c r="R2" s="18" t="s">
        <v>14</v>
      </c>
      <c r="S2" s="18"/>
      <c r="T2" s="18"/>
      <c r="U2" s="18"/>
      <c r="V2" s="18"/>
      <c r="X2" s="5" t="s">
        <v>21</v>
      </c>
      <c r="Y2" s="5"/>
      <c r="Z2" s="5"/>
      <c r="AA2" s="5"/>
      <c r="AB2" s="5"/>
      <c r="AC2" s="5"/>
      <c r="AD2" s="5"/>
    </row>
    <row r="3" spans="1:31">
      <c r="A3" s="21" t="s">
        <v>36</v>
      </c>
      <c r="C3" s="15"/>
      <c r="E3" s="4"/>
      <c r="M3" s="11"/>
      <c r="N3" s="11"/>
      <c r="O3" s="11"/>
      <c r="P3" s="11"/>
      <c r="Q3" s="11"/>
      <c r="R3" s="11"/>
      <c r="S3" s="11"/>
      <c r="T3" s="11"/>
      <c r="U3" s="11"/>
      <c r="V3" s="11"/>
    </row>
    <row r="4" spans="1:31">
      <c r="A4" s="21"/>
      <c r="C4" s="15"/>
      <c r="G4" s="4"/>
      <c r="M4" s="10" t="s">
        <v>29</v>
      </c>
      <c r="N4" s="2"/>
      <c r="O4" s="2"/>
      <c r="P4" s="2"/>
      <c r="Q4" s="2"/>
      <c r="R4" s="10" t="s">
        <v>29</v>
      </c>
      <c r="S4" s="2"/>
      <c r="T4" s="2"/>
      <c r="U4" s="2"/>
      <c r="V4" s="2"/>
      <c r="Z4" s="10" t="s">
        <v>29</v>
      </c>
      <c r="AA4" s="2"/>
      <c r="AB4" s="2"/>
      <c r="AC4" s="2"/>
      <c r="AD4" s="2"/>
    </row>
    <row r="5" spans="1:31">
      <c r="A5" s="12" t="s">
        <v>4</v>
      </c>
      <c r="B5" s="33" t="s">
        <v>43</v>
      </c>
      <c r="D5" s="7" t="s">
        <v>5</v>
      </c>
      <c r="E5" t="s">
        <v>0</v>
      </c>
      <c r="F5" s="9" t="s">
        <v>3</v>
      </c>
      <c r="G5" s="20" t="s">
        <v>23</v>
      </c>
      <c r="H5" s="31" t="s">
        <v>24</v>
      </c>
      <c r="I5" s="31" t="s">
        <v>25</v>
      </c>
      <c r="J5" s="20" t="s">
        <v>26</v>
      </c>
      <c r="K5" s="20" t="s">
        <v>27</v>
      </c>
      <c r="M5" s="20" t="s">
        <v>9</v>
      </c>
      <c r="N5" s="20" t="s">
        <v>10</v>
      </c>
      <c r="O5" s="20" t="s">
        <v>11</v>
      </c>
      <c r="P5" s="20" t="s">
        <v>12</v>
      </c>
      <c r="Q5" s="20" t="s">
        <v>13</v>
      </c>
      <c r="R5" s="20" t="s">
        <v>16</v>
      </c>
      <c r="S5" s="20" t="s">
        <v>17</v>
      </c>
      <c r="T5" s="20" t="s">
        <v>18</v>
      </c>
      <c r="U5" s="20" t="s">
        <v>19</v>
      </c>
      <c r="V5" s="20" t="s">
        <v>20</v>
      </c>
      <c r="X5" t="s">
        <v>0</v>
      </c>
      <c r="Y5" s="6" t="s">
        <v>22</v>
      </c>
      <c r="Z5" s="13" t="s">
        <v>23</v>
      </c>
      <c r="AA5" s="13" t="s">
        <v>24</v>
      </c>
      <c r="AB5" s="13" t="s">
        <v>25</v>
      </c>
      <c r="AC5" s="13" t="s">
        <v>26</v>
      </c>
      <c r="AD5" s="13" t="s">
        <v>27</v>
      </c>
    </row>
    <row r="6" spans="1:31">
      <c r="A6" s="12">
        <v>300</v>
      </c>
      <c r="B6" s="34">
        <v>2.7799999999999998E-2</v>
      </c>
      <c r="D6" s="7">
        <f>B6</f>
        <v>2.7799999999999998E-2</v>
      </c>
      <c r="E6">
        <v>300</v>
      </c>
      <c r="F6" s="9">
        <v>1E-3</v>
      </c>
      <c r="L6" s="19" t="s">
        <v>1</v>
      </c>
      <c r="M6" s="1">
        <f>SUM(M11:M157)</f>
        <v>12.192683070387179</v>
      </c>
      <c r="N6" s="1">
        <f t="shared" ref="N6:Q6" si="0">SUM(N11:N157)</f>
        <v>0.16842027512405647</v>
      </c>
      <c r="O6" s="1">
        <f t="shared" si="0"/>
        <v>3.222775655472534</v>
      </c>
      <c r="P6" s="1">
        <f t="shared" si="0"/>
        <v>13.037798925489239</v>
      </c>
      <c r="Q6" s="1">
        <f t="shared" si="0"/>
        <v>5.212990014008521</v>
      </c>
      <c r="R6" s="8">
        <f>M6*Z7</f>
        <v>2.5958946125077853</v>
      </c>
      <c r="S6" s="8">
        <f>N6*AA7</f>
        <v>0.65405624524358208</v>
      </c>
      <c r="T6" s="8">
        <f>O6*AB7</f>
        <v>2.9781760681065221</v>
      </c>
      <c r="U6" s="8">
        <f>P6*AC7</f>
        <v>3.8132097752608507</v>
      </c>
      <c r="V6" s="8">
        <f>Q6*AD7</f>
        <v>1.089125674416874</v>
      </c>
      <c r="X6">
        <v>300</v>
      </c>
      <c r="Y6" s="6">
        <v>5.8999999999999997E-2</v>
      </c>
      <c r="Z6" s="1">
        <f t="shared" ref="Z6:AD6" si="1">SUM(Z11:Z157)</f>
        <v>4.6969098867262327</v>
      </c>
      <c r="AA6" s="1">
        <f t="shared" si="1"/>
        <v>0.25750121086502858</v>
      </c>
      <c r="AB6" s="1">
        <f t="shared" si="1"/>
        <v>1.0821306671507587</v>
      </c>
      <c r="AC6" s="1">
        <f t="shared" si="1"/>
        <v>3.4191139994644963</v>
      </c>
      <c r="AD6" s="1">
        <f t="shared" si="1"/>
        <v>4.7863989771424631</v>
      </c>
      <c r="AE6" s="20" t="s">
        <v>1</v>
      </c>
    </row>
    <row r="7" spans="1:31">
      <c r="A7" s="12">
        <v>302</v>
      </c>
      <c r="B7" s="34">
        <v>2.7266666666666665E-2</v>
      </c>
      <c r="D7" s="7">
        <f t="shared" ref="D7:D70" si="2">B7</f>
        <v>2.7266666666666665E-2</v>
      </c>
      <c r="E7">
        <v>302</v>
      </c>
      <c r="F7" s="9">
        <v>4.1999999999999997E-3</v>
      </c>
      <c r="G7" s="11"/>
      <c r="J7" s="11"/>
      <c r="K7" s="11"/>
      <c r="L7" s="19"/>
      <c r="M7" s="8"/>
      <c r="N7" s="8"/>
      <c r="O7" s="8"/>
      <c r="P7" s="8"/>
      <c r="Q7" s="8"/>
      <c r="R7" s="22">
        <f>(M6*Z7)/((M6*Z7)+1)</f>
        <v>0.72190508683940613</v>
      </c>
      <c r="S7" s="22">
        <f>(N6*AA7)/((N6*AA7)+1)</f>
        <v>0.39542563750440268</v>
      </c>
      <c r="T7" s="22">
        <f>(O6*AB7)/((O6*AB7)+1)</f>
        <v>0.74862852149327663</v>
      </c>
      <c r="U7" s="22">
        <f>(P6*AC7)/((P6*AC7)+1)</f>
        <v>0.79223843408200401</v>
      </c>
      <c r="V7" s="22">
        <f>(Q6*AD7)/((Q6*AD7)+1)</f>
        <v>0.52133085517742994</v>
      </c>
      <c r="W7" s="20" t="s">
        <v>28</v>
      </c>
      <c r="X7">
        <v>302</v>
      </c>
      <c r="Y7" s="6">
        <v>5.3800000000000001E-2</v>
      </c>
      <c r="Z7">
        <f t="shared" ref="Z7:AD7" si="3">1/Z6</f>
        <v>0.21290593690674456</v>
      </c>
      <c r="AA7">
        <f t="shared" si="3"/>
        <v>3.8834768840141818</v>
      </c>
      <c r="AB7">
        <f t="shared" si="3"/>
        <v>0.92410281896269697</v>
      </c>
      <c r="AC7">
        <f t="shared" si="3"/>
        <v>0.29247343029703621</v>
      </c>
      <c r="AD7">
        <f t="shared" si="3"/>
        <v>0.20892533296440988</v>
      </c>
      <c r="AE7" s="20" t="s">
        <v>2</v>
      </c>
    </row>
    <row r="8" spans="1:31">
      <c r="A8" s="12">
        <v>304</v>
      </c>
      <c r="B8" s="34">
        <v>2.6733333333333331E-2</v>
      </c>
      <c r="D8" s="7">
        <f t="shared" si="2"/>
        <v>2.6733333333333331E-2</v>
      </c>
      <c r="E8">
        <v>304</v>
      </c>
      <c r="F8" s="9">
        <v>7.3999999999999995E-3</v>
      </c>
      <c r="G8" s="11"/>
      <c r="J8" s="11"/>
      <c r="K8" s="11"/>
      <c r="R8" s="37"/>
      <c r="S8" s="37"/>
      <c r="T8" s="37"/>
      <c r="U8" s="37"/>
      <c r="V8" s="37"/>
      <c r="W8" s="38"/>
      <c r="X8">
        <v>304</v>
      </c>
      <c r="Y8" s="6">
        <v>4.8600000000000004E-2</v>
      </c>
    </row>
    <row r="9" spans="1:31">
      <c r="A9" s="12">
        <v>306</v>
      </c>
      <c r="B9" s="34">
        <v>2.6200000000000001E-2</v>
      </c>
      <c r="D9" s="7">
        <f t="shared" si="2"/>
        <v>2.6200000000000001E-2</v>
      </c>
      <c r="E9">
        <v>306</v>
      </c>
      <c r="F9" s="9">
        <v>1.24E-2</v>
      </c>
      <c r="G9" s="11"/>
      <c r="J9" s="11"/>
      <c r="K9" s="11"/>
      <c r="X9">
        <v>306</v>
      </c>
      <c r="Y9" s="6">
        <v>4.4999999999999998E-2</v>
      </c>
    </row>
    <row r="10" spans="1:31" ht="15.75" thickBot="1">
      <c r="A10" s="12">
        <v>308</v>
      </c>
      <c r="B10" s="34">
        <v>2.6200000000000001E-2</v>
      </c>
      <c r="D10" s="7">
        <f t="shared" si="2"/>
        <v>2.6200000000000001E-2</v>
      </c>
      <c r="E10">
        <v>308</v>
      </c>
      <c r="F10" s="9">
        <v>1.9200000000000002E-2</v>
      </c>
      <c r="G10" s="11"/>
      <c r="J10" s="11"/>
      <c r="K10" s="11"/>
      <c r="X10">
        <v>308</v>
      </c>
      <c r="Y10" s="6">
        <v>4.2999999999999997E-2</v>
      </c>
    </row>
    <row r="11" spans="1:31">
      <c r="A11" s="12">
        <v>310</v>
      </c>
      <c r="B11" s="34">
        <v>2.6200000000000001E-2</v>
      </c>
      <c r="D11" s="7">
        <f t="shared" si="2"/>
        <v>2.6200000000000001E-2</v>
      </c>
      <c r="E11">
        <v>310</v>
      </c>
      <c r="F11" s="9">
        <v>2.5999999999999999E-2</v>
      </c>
      <c r="G11" s="11">
        <v>0.31171569119566311</v>
      </c>
      <c r="H11" s="11">
        <v>0.84615384615384615</v>
      </c>
      <c r="I11" s="11">
        <v>0.33176305502656112</v>
      </c>
      <c r="J11" s="11">
        <v>8.3735424205870518E-2</v>
      </c>
      <c r="K11" s="11">
        <v>0.13908609139086092</v>
      </c>
      <c r="M11" s="3">
        <f>IF(D11="","",F11*D11*G11)</f>
        <v>2.123407288424857E-4</v>
      </c>
      <c r="N11" s="3">
        <f>IF(D11="","",F11*D11*H11)</f>
        <v>5.7639999999999992E-4</v>
      </c>
      <c r="O11" s="3">
        <f>IF(D11="","",F11*D11*I11)</f>
        <v>2.2599699308409343E-4</v>
      </c>
      <c r="P11" s="3">
        <f>IF(D11="","",F11*D11*J11)</f>
        <v>5.7040570969038992E-5</v>
      </c>
      <c r="Q11" s="3">
        <f>IF(D11="","",F11*D11*K11)</f>
        <v>9.4745445455454453E-5</v>
      </c>
      <c r="S11" s="23" t="s">
        <v>30</v>
      </c>
      <c r="T11" s="24"/>
      <c r="U11" s="24"/>
      <c r="V11" s="25"/>
      <c r="X11">
        <v>310</v>
      </c>
      <c r="Y11" s="6">
        <v>4.1000000000000002E-2</v>
      </c>
      <c r="Z11" s="3">
        <f t="shared" ref="Z11:Z42" si="4">IF($D11="","",$F11*$Y11*G11)</f>
        <v>3.3228892681457683E-4</v>
      </c>
      <c r="AA11" s="3">
        <f t="shared" ref="AA11:AA42" si="5">IF($D11="","",$F11*$Y11*H11)</f>
        <v>9.0199999999999992E-4</v>
      </c>
      <c r="AB11" s="3">
        <f t="shared" ref="AB11:AB42" si="6">IF($D11="","",$F11*$Y11*I11)</f>
        <v>3.5365941665831412E-4</v>
      </c>
      <c r="AC11" s="3">
        <f t="shared" ref="AC11:AC42" si="7">IF($D11="","",$F11*$Y11*J11)</f>
        <v>8.9261962203457967E-5</v>
      </c>
      <c r="AD11" s="3">
        <f t="shared" ref="AD11:AD42" si="8">IF($D11="","",$F11*$Y11*K11)</f>
        <v>1.4826577342265772E-4</v>
      </c>
    </row>
    <row r="12" spans="1:31">
      <c r="A12" s="12">
        <v>312</v>
      </c>
      <c r="B12" s="34">
        <v>2.5666666666666667E-2</v>
      </c>
      <c r="D12" s="7">
        <f t="shared" si="2"/>
        <v>2.5666666666666667E-2</v>
      </c>
      <c r="E12">
        <v>312</v>
      </c>
      <c r="F12" s="9">
        <v>4.1599999999999998E-2</v>
      </c>
      <c r="G12" s="11">
        <v>0.33058929826322658</v>
      </c>
      <c r="H12" s="11">
        <v>0.87062481195466856</v>
      </c>
      <c r="I12" s="11">
        <v>0.35611907386990077</v>
      </c>
      <c r="J12" s="11">
        <v>8.192601527945316E-2</v>
      </c>
      <c r="K12" s="11">
        <v>0.14478552144785523</v>
      </c>
      <c r="M12" s="3">
        <f t="shared" ref="M12:M42" si="9">IF(D12="","",F12*D12*G12)</f>
        <v>3.5298121339892249E-4</v>
      </c>
      <c r="N12" s="3">
        <f t="shared" ref="N12:N42" si="10">IF(D12="","",F12*D12*H12)</f>
        <v>9.2959513255106482E-4</v>
      </c>
      <c r="O12" s="3">
        <f t="shared" ref="O12:O42" si="11">IF(D12="","",F12*D12*I12)</f>
        <v>3.802402058066887E-4</v>
      </c>
      <c r="P12" s="3">
        <f t="shared" ref="P12:P42" si="12">IF(D12="","",F12*D12*J12)</f>
        <v>8.7475137381048119E-5</v>
      </c>
      <c r="Q12" s="3">
        <f t="shared" ref="Q12:Q42" si="13">IF(D12="","",F12*D12*K12)</f>
        <v>1.5459232743392329E-4</v>
      </c>
      <c r="S12" s="26" t="s">
        <v>34</v>
      </c>
      <c r="T12" s="27"/>
      <c r="U12" s="27"/>
      <c r="V12" s="28">
        <f>T7-V7</f>
        <v>0.22729766631584669</v>
      </c>
      <c r="X12">
        <v>312</v>
      </c>
      <c r="Y12" s="6">
        <v>4.3000000000000003E-2</v>
      </c>
      <c r="Z12" s="3">
        <f t="shared" si="4"/>
        <v>5.9135813673325975E-4</v>
      </c>
      <c r="AA12" s="3">
        <f t="shared" si="5"/>
        <v>1.5573736636245112E-3</v>
      </c>
      <c r="AB12" s="3">
        <f t="shared" si="6"/>
        <v>6.3702579933847849E-4</v>
      </c>
      <c r="AC12" s="3">
        <f t="shared" si="7"/>
        <v>1.4654925613188582E-4</v>
      </c>
      <c r="AD12" s="3">
        <f t="shared" si="8"/>
        <v>2.5899234076592344E-4</v>
      </c>
    </row>
    <row r="13" spans="1:31">
      <c r="A13" s="12">
        <v>314</v>
      </c>
      <c r="B13" s="34">
        <v>2.513333333333333E-2</v>
      </c>
      <c r="D13" s="7">
        <f t="shared" si="2"/>
        <v>2.513333333333333E-2</v>
      </c>
      <c r="E13">
        <v>314</v>
      </c>
      <c r="F13" s="9">
        <v>5.7200000000000001E-2</v>
      </c>
      <c r="G13" s="11">
        <v>0.35116956128902721</v>
      </c>
      <c r="H13" s="11">
        <v>0.90061177414502058</v>
      </c>
      <c r="I13" s="11">
        <v>0.3767665630951188</v>
      </c>
      <c r="J13" s="11">
        <v>8.3936469642139133E-2</v>
      </c>
      <c r="K13" s="11">
        <v>0.14668533146685331</v>
      </c>
      <c r="M13" s="3">
        <f t="shared" si="9"/>
        <v>5.0485072583073985E-4</v>
      </c>
      <c r="N13" s="3">
        <f t="shared" si="10"/>
        <v>1.2947435028248587E-3</v>
      </c>
      <c r="O13" s="3">
        <f t="shared" si="11"/>
        <v>5.4164965821389198E-4</v>
      </c>
      <c r="P13" s="3">
        <f t="shared" si="12"/>
        <v>1.2066930706339634E-4</v>
      </c>
      <c r="Q13" s="3">
        <f t="shared" si="13"/>
        <v>2.1087874412558741E-4</v>
      </c>
      <c r="S13" s="26" t="s">
        <v>35</v>
      </c>
      <c r="T13" s="27"/>
      <c r="U13" s="27"/>
      <c r="V13" s="28">
        <f>T7-V7-S7</f>
        <v>-0.16812797118855599</v>
      </c>
      <c r="X13">
        <v>314</v>
      </c>
      <c r="Y13" s="6">
        <v>4.5000000000000005E-2</v>
      </c>
      <c r="Z13" s="3">
        <f t="shared" si="4"/>
        <v>9.039104507579562E-4</v>
      </c>
      <c r="AA13" s="3">
        <f t="shared" si="5"/>
        <v>2.3181747066492835E-3</v>
      </c>
      <c r="AB13" s="3">
        <f t="shared" si="6"/>
        <v>9.6979713340683592E-4</v>
      </c>
      <c r="AC13" s="3">
        <f t="shared" si="7"/>
        <v>2.1605247285886616E-4</v>
      </c>
      <c r="AD13" s="3">
        <f t="shared" si="8"/>
        <v>3.7756804319568049E-4</v>
      </c>
    </row>
    <row r="14" spans="1:31">
      <c r="A14" s="12">
        <v>316</v>
      </c>
      <c r="B14" s="34">
        <v>2.46E-2</v>
      </c>
      <c r="D14" s="7">
        <f t="shared" si="2"/>
        <v>2.46E-2</v>
      </c>
      <c r="E14">
        <v>316</v>
      </c>
      <c r="F14" s="9">
        <v>7.46E-2</v>
      </c>
      <c r="G14" s="11">
        <v>0.37014355988354586</v>
      </c>
      <c r="H14" s="11">
        <v>0.92498244910239702</v>
      </c>
      <c r="I14" s="11">
        <v>0.40673549163075073</v>
      </c>
      <c r="J14" s="11">
        <v>8.3936469642139133E-2</v>
      </c>
      <c r="K14" s="11">
        <v>0.15238476152384761</v>
      </c>
      <c r="M14" s="3">
        <f t="shared" si="9"/>
        <v>6.7927265535588802E-4</v>
      </c>
      <c r="N14" s="3">
        <f t="shared" si="10"/>
        <v>1.6974907912947548E-3</v>
      </c>
      <c r="O14" s="3">
        <f t="shared" si="11"/>
        <v>7.4642470482108852E-4</v>
      </c>
      <c r="P14" s="3">
        <f t="shared" si="12"/>
        <v>1.5403685162846805E-4</v>
      </c>
      <c r="Q14" s="3">
        <f t="shared" si="13"/>
        <v>2.7965041895810415E-4</v>
      </c>
      <c r="S14" s="26" t="s">
        <v>37</v>
      </c>
      <c r="T14" s="27"/>
      <c r="U14" s="27"/>
      <c r="V14" s="28">
        <f>T7-V7+U7-S7</f>
        <v>0.62411046289344796</v>
      </c>
      <c r="X14">
        <v>316</v>
      </c>
      <c r="Y14" s="6">
        <v>4.5999999999999999E-2</v>
      </c>
      <c r="Z14" s="3">
        <f t="shared" si="4"/>
        <v>1.270184640096376E-3</v>
      </c>
      <c r="AA14" s="3">
        <f t="shared" si="5"/>
        <v>3.1741697723397856E-3</v>
      </c>
      <c r="AB14" s="3">
        <f t="shared" si="6"/>
        <v>1.3957535130800843E-3</v>
      </c>
      <c r="AC14" s="3">
        <f t="shared" si="7"/>
        <v>2.8803638922396467E-4</v>
      </c>
      <c r="AD14" s="3">
        <f t="shared" si="8"/>
        <v>5.2292354764523548E-4</v>
      </c>
    </row>
    <row r="15" spans="1:31" ht="15.75" thickBot="1">
      <c r="A15" s="12">
        <v>318</v>
      </c>
      <c r="B15" s="34">
        <v>2.46E-2</v>
      </c>
      <c r="D15" s="7">
        <f t="shared" si="2"/>
        <v>2.46E-2</v>
      </c>
      <c r="E15">
        <v>318</v>
      </c>
      <c r="F15" s="9">
        <v>9.3799999999999994E-2</v>
      </c>
      <c r="G15" s="11">
        <v>0.3889167754241542</v>
      </c>
      <c r="H15" s="11">
        <v>0.95496941129274904</v>
      </c>
      <c r="I15" s="11">
        <v>0.43289566001804147</v>
      </c>
      <c r="J15" s="11">
        <v>8.4036992360273413E-2</v>
      </c>
      <c r="K15" s="11">
        <v>0.15618438156184383</v>
      </c>
      <c r="M15" s="3">
        <f t="shared" si="9"/>
        <v>8.9741768095572721E-4</v>
      </c>
      <c r="N15" s="3">
        <f t="shared" si="10"/>
        <v>2.2035728171697923E-3</v>
      </c>
      <c r="O15" s="3">
        <f t="shared" si="11"/>
        <v>9.9889807757843024E-4</v>
      </c>
      <c r="P15" s="3">
        <f t="shared" si="12"/>
        <v>1.9391367913148367E-4</v>
      </c>
      <c r="Q15" s="3">
        <f t="shared" si="13"/>
        <v>3.6039233676632339E-4</v>
      </c>
      <c r="S15" s="36" t="s">
        <v>38</v>
      </c>
      <c r="T15" s="29"/>
      <c r="U15" s="29"/>
      <c r="V15" s="30">
        <f>T7-V7+U7-S7-R7</f>
        <v>-9.779462394595817E-2</v>
      </c>
      <c r="X15">
        <v>318</v>
      </c>
      <c r="Y15" s="6">
        <v>4.5999999999999999E-2</v>
      </c>
      <c r="Z15" s="3">
        <f t="shared" si="4"/>
        <v>1.6780981026001405E-3</v>
      </c>
      <c r="AA15" s="3">
        <f t="shared" si="5"/>
        <v>4.1205020158459529E-3</v>
      </c>
      <c r="AB15" s="3">
        <f t="shared" si="6"/>
        <v>1.8678581938458452E-3</v>
      </c>
      <c r="AC15" s="3">
        <f t="shared" si="7"/>
        <v>3.6260281463610771E-4</v>
      </c>
      <c r="AD15" s="3">
        <f t="shared" si="8"/>
        <v>6.7390436956304371E-4</v>
      </c>
    </row>
    <row r="16" spans="1:31">
      <c r="A16" s="12">
        <v>320</v>
      </c>
      <c r="B16" s="34">
        <v>2.46E-2</v>
      </c>
      <c r="D16" s="7">
        <f t="shared" si="2"/>
        <v>2.46E-2</v>
      </c>
      <c r="E16">
        <v>320</v>
      </c>
      <c r="F16" s="9">
        <v>0.113</v>
      </c>
      <c r="G16" s="11">
        <v>0.40779038249171773</v>
      </c>
      <c r="H16" s="11">
        <v>0.97191856383512187</v>
      </c>
      <c r="I16" s="11">
        <v>0.46286458855367341</v>
      </c>
      <c r="J16" s="11">
        <v>8.4036992360273413E-2</v>
      </c>
      <c r="K16" s="11">
        <v>0.15998400159984003</v>
      </c>
      <c r="M16" s="3">
        <f t="shared" si="9"/>
        <v>1.1335757052504771E-3</v>
      </c>
      <c r="N16" s="3">
        <f t="shared" si="10"/>
        <v>2.7017392237488722E-3</v>
      </c>
      <c r="O16" s="3">
        <f t="shared" si="11"/>
        <v>1.2866709832615015E-3</v>
      </c>
      <c r="P16" s="3">
        <f t="shared" si="12"/>
        <v>2.3360603136308804E-4</v>
      </c>
      <c r="Q16" s="3">
        <f t="shared" si="13"/>
        <v>4.4472352764723532E-4</v>
      </c>
      <c r="X16">
        <v>320</v>
      </c>
      <c r="Y16" s="6">
        <v>4.5999999999999999E-2</v>
      </c>
      <c r="Z16" s="3">
        <f t="shared" si="4"/>
        <v>2.1196944081919491E-3</v>
      </c>
      <c r="AA16" s="3">
        <f t="shared" si="5"/>
        <v>5.0520326948149639E-3</v>
      </c>
      <c r="AB16" s="3">
        <f t="shared" si="6"/>
        <v>2.4059701313019943E-3</v>
      </c>
      <c r="AC16" s="3">
        <f t="shared" si="7"/>
        <v>4.3682428628870123E-4</v>
      </c>
      <c r="AD16" s="3">
        <f t="shared" si="8"/>
        <v>8.3159684031596849E-4</v>
      </c>
    </row>
    <row r="17" spans="1:30">
      <c r="A17" s="12">
        <v>322</v>
      </c>
      <c r="B17" s="34">
        <v>2.4066666666666667E-2</v>
      </c>
      <c r="D17" s="7">
        <f t="shared" si="2"/>
        <v>2.4066666666666667E-2</v>
      </c>
      <c r="E17">
        <v>322</v>
      </c>
      <c r="F17" s="9">
        <v>0.13340000000000002</v>
      </c>
      <c r="G17" s="11">
        <v>0.44352976608774225</v>
      </c>
      <c r="H17" s="11">
        <v>0.99067295155952262</v>
      </c>
      <c r="I17" s="11">
        <v>0.49463766663325648</v>
      </c>
      <c r="J17" s="11">
        <v>8.4238037796542015E-2</v>
      </c>
      <c r="K17" s="11">
        <v>0.16748325167483252</v>
      </c>
      <c r="M17" s="3">
        <f t="shared" si="9"/>
        <v>1.4239493571595893E-3</v>
      </c>
      <c r="N17" s="3">
        <f t="shared" si="10"/>
        <v>3.1805489064955037E-3</v>
      </c>
      <c r="O17" s="3">
        <f t="shared" si="11"/>
        <v>1.5880309311416259E-3</v>
      </c>
      <c r="P17" s="3">
        <f t="shared" si="12"/>
        <v>2.7044565875887949E-4</v>
      </c>
      <c r="Q17" s="3">
        <f t="shared" si="13"/>
        <v>5.3770386294703875E-4</v>
      </c>
      <c r="X17">
        <v>322</v>
      </c>
      <c r="Y17" s="6">
        <v>4.6799999999999994E-2</v>
      </c>
      <c r="Z17" s="3">
        <f t="shared" si="4"/>
        <v>2.7690095532577055E-3</v>
      </c>
      <c r="AA17" s="3">
        <f t="shared" si="5"/>
        <v>6.184890117340287E-3</v>
      </c>
      <c r="AB17" s="3">
        <f t="shared" si="6"/>
        <v>3.0880823093114166E-3</v>
      </c>
      <c r="AC17" s="3">
        <f t="shared" si="7"/>
        <v>5.2590817852834744E-4</v>
      </c>
      <c r="AD17" s="3">
        <f t="shared" si="8"/>
        <v>1.0456180381961805E-3</v>
      </c>
    </row>
    <row r="18" spans="1:30">
      <c r="A18" s="12">
        <v>324</v>
      </c>
      <c r="B18" s="34">
        <v>2.3533333333333333E-2</v>
      </c>
      <c r="D18" s="7">
        <f t="shared" si="2"/>
        <v>2.3533333333333333E-2</v>
      </c>
      <c r="E18">
        <v>324</v>
      </c>
      <c r="F18" s="9">
        <v>0.15379999999999999</v>
      </c>
      <c r="G18" s="11">
        <v>0.47364722417427968</v>
      </c>
      <c r="H18" s="11">
        <v>1</v>
      </c>
      <c r="I18" s="11">
        <v>0.52651097524305901</v>
      </c>
      <c r="J18" s="11">
        <v>8.614796944109368E-2</v>
      </c>
      <c r="K18" s="11">
        <v>0.17688231176882313</v>
      </c>
      <c r="M18" s="3">
        <f t="shared" si="9"/>
        <v>1.7143313937690325E-3</v>
      </c>
      <c r="N18" s="3">
        <f t="shared" si="10"/>
        <v>3.6194266666666666E-3</v>
      </c>
      <c r="O18" s="3">
        <f t="shared" si="11"/>
        <v>1.9056678640874008E-3</v>
      </c>
      <c r="P18" s="3">
        <f t="shared" si="12"/>
        <v>3.1180625787427958E-4</v>
      </c>
      <c r="Q18" s="3">
        <f t="shared" si="13"/>
        <v>6.4021255607772556E-4</v>
      </c>
      <c r="X18">
        <v>324</v>
      </c>
      <c r="Y18" s="6">
        <v>4.759999999999999E-2</v>
      </c>
      <c r="Z18" s="3">
        <f t="shared" si="4"/>
        <v>3.4675144905129997E-3</v>
      </c>
      <c r="AA18" s="3">
        <f t="shared" si="5"/>
        <v>7.3208799999999984E-3</v>
      </c>
      <c r="AB18" s="3">
        <f t="shared" si="6"/>
        <v>3.8545236684374051E-3</v>
      </c>
      <c r="AC18" s="3">
        <f t="shared" si="7"/>
        <v>6.3067894652191377E-4</v>
      </c>
      <c r="AD18" s="3">
        <f t="shared" si="8"/>
        <v>1.2949341785821417E-3</v>
      </c>
    </row>
    <row r="19" spans="1:30">
      <c r="A19" s="12">
        <v>326</v>
      </c>
      <c r="B19" s="34">
        <v>2.3033333333333333E-2</v>
      </c>
      <c r="D19" s="7">
        <f t="shared" si="2"/>
        <v>2.3033333333333333E-2</v>
      </c>
      <c r="E19">
        <v>326</v>
      </c>
      <c r="F19" s="9">
        <v>0.1724</v>
      </c>
      <c r="G19" s="11">
        <v>0.52063045878927816</v>
      </c>
      <c r="H19" s="11">
        <v>0.99829505566141807</v>
      </c>
      <c r="I19" s="11">
        <v>0.57311817179512881</v>
      </c>
      <c r="J19" s="11">
        <v>8.6248492159227988E-2</v>
      </c>
      <c r="K19" s="11">
        <v>0.18438156184381563</v>
      </c>
      <c r="M19" s="3">
        <f t="shared" si="9"/>
        <v>2.0673957848944217E-3</v>
      </c>
      <c r="N19" s="3">
        <f t="shared" si="10"/>
        <v>3.9641764236285227E-3</v>
      </c>
      <c r="O19" s="3">
        <f t="shared" si="11"/>
        <v>2.2758216938959606E-3</v>
      </c>
      <c r="P19" s="3">
        <f t="shared" si="12"/>
        <v>3.4248816244471253E-4</v>
      </c>
      <c r="Q19" s="3">
        <f t="shared" si="13"/>
        <v>7.321693483984935E-4</v>
      </c>
      <c r="X19">
        <v>326</v>
      </c>
      <c r="Y19" s="6">
        <v>4.9200000000000001E-2</v>
      </c>
      <c r="Z19" s="3">
        <f t="shared" si="4"/>
        <v>4.4160292018873603E-3</v>
      </c>
      <c r="AA19" s="3">
        <f t="shared" si="5"/>
        <v>8.4676185257246007E-3</v>
      </c>
      <c r="AB19" s="3">
        <f t="shared" si="6"/>
        <v>4.8612341826200257E-3</v>
      </c>
      <c r="AC19" s="3">
        <f t="shared" si="7"/>
        <v>7.3156661037394454E-4</v>
      </c>
      <c r="AD19" s="3">
        <f t="shared" si="8"/>
        <v>1.5639391580841917E-3</v>
      </c>
    </row>
    <row r="20" spans="1:30">
      <c r="A20" s="12">
        <v>328</v>
      </c>
      <c r="B20" s="34">
        <v>2.3066666666666666E-2</v>
      </c>
      <c r="D20" s="7">
        <f t="shared" si="2"/>
        <v>2.3066666666666666E-2</v>
      </c>
      <c r="E20">
        <v>328</v>
      </c>
      <c r="F20" s="9">
        <v>0.18919999999999998</v>
      </c>
      <c r="G20" s="11">
        <v>0.56942074088946892</v>
      </c>
      <c r="H20" s="11">
        <v>0.99087353324641458</v>
      </c>
      <c r="I20" s="11">
        <v>0.61250877017139416</v>
      </c>
      <c r="J20" s="11">
        <v>8.6248492159227988E-2</v>
      </c>
      <c r="K20" s="11">
        <v>0.19748025197480254</v>
      </c>
      <c r="M20" s="3">
        <f t="shared" si="9"/>
        <v>2.4850735896663652E-3</v>
      </c>
      <c r="N20" s="3">
        <f t="shared" si="10"/>
        <v>4.324383485441112E-3</v>
      </c>
      <c r="O20" s="3">
        <f t="shared" si="11"/>
        <v>2.6731189415656002E-3</v>
      </c>
      <c r="P20" s="3">
        <f t="shared" si="12"/>
        <v>3.764068194611982E-4</v>
      </c>
      <c r="Q20" s="3">
        <f t="shared" si="13"/>
        <v>8.6184594873845951E-4</v>
      </c>
      <c r="X20">
        <v>328</v>
      </c>
      <c r="Y20" s="6">
        <v>5.16E-2</v>
      </c>
      <c r="Z20" s="3">
        <f t="shared" si="4"/>
        <v>5.5590952554964356E-3</v>
      </c>
      <c r="AA20" s="3">
        <f t="shared" si="5"/>
        <v>9.6736208604954362E-3</v>
      </c>
      <c r="AB20" s="3">
        <f t="shared" si="6"/>
        <v>5.9797516207276726E-3</v>
      </c>
      <c r="AC20" s="3">
        <f t="shared" si="7"/>
        <v>8.420198793727382E-4</v>
      </c>
      <c r="AD20" s="3">
        <f t="shared" si="8"/>
        <v>1.9279444055594441E-3</v>
      </c>
    </row>
    <row r="21" spans="1:30">
      <c r="A21" s="12">
        <v>330</v>
      </c>
      <c r="B21" s="34">
        <v>2.3099999999999999E-2</v>
      </c>
      <c r="D21" s="7">
        <f t="shared" si="2"/>
        <v>2.3099999999999999E-2</v>
      </c>
      <c r="E21">
        <v>330</v>
      </c>
      <c r="F21" s="9">
        <v>0.20599999999999999</v>
      </c>
      <c r="G21" s="11">
        <v>0.60706756349764079</v>
      </c>
      <c r="H21" s="11">
        <v>0.98345201083141109</v>
      </c>
      <c r="I21" s="11">
        <v>0.672246166182219</v>
      </c>
      <c r="J21" s="11">
        <v>8.8258946521913947E-2</v>
      </c>
      <c r="K21" s="11">
        <v>0.20877912208779123</v>
      </c>
      <c r="M21" s="3">
        <f t="shared" si="9"/>
        <v>2.8887917076598729E-3</v>
      </c>
      <c r="N21" s="3">
        <f t="shared" si="10"/>
        <v>4.6798547387423518E-3</v>
      </c>
      <c r="O21" s="3">
        <f t="shared" si="11"/>
        <v>3.1989506063947069E-3</v>
      </c>
      <c r="P21" s="3">
        <f t="shared" si="12"/>
        <v>4.1998902291917964E-4</v>
      </c>
      <c r="Q21" s="3">
        <f t="shared" si="13"/>
        <v>9.9349633036696313E-4</v>
      </c>
      <c r="X21">
        <v>330</v>
      </c>
      <c r="Y21" s="6">
        <v>5.3999999999999999E-2</v>
      </c>
      <c r="Z21" s="3">
        <f t="shared" si="4"/>
        <v>6.753019576347755E-3</v>
      </c>
      <c r="AA21" s="3">
        <f t="shared" si="5"/>
        <v>1.0939920168488616E-2</v>
      </c>
      <c r="AB21" s="3">
        <f t="shared" si="6"/>
        <v>7.4780663526110031E-3</v>
      </c>
      <c r="AC21" s="3">
        <f t="shared" si="7"/>
        <v>9.8179252110977056E-4</v>
      </c>
      <c r="AD21" s="3">
        <f t="shared" si="8"/>
        <v>2.3224589541045895E-3</v>
      </c>
    </row>
    <row r="22" spans="1:30">
      <c r="A22" s="12">
        <v>332</v>
      </c>
      <c r="B22" s="34">
        <v>2.3099999999999999E-2</v>
      </c>
      <c r="D22" s="7">
        <f t="shared" si="2"/>
        <v>2.3099999999999999E-2</v>
      </c>
      <c r="E22">
        <v>332</v>
      </c>
      <c r="F22" s="9">
        <v>0.214</v>
      </c>
      <c r="G22" s="11">
        <v>0.65214335910049193</v>
      </c>
      <c r="H22" s="11">
        <v>0.97422525323437981</v>
      </c>
      <c r="I22" s="11">
        <v>0.72647088303097118</v>
      </c>
      <c r="J22" s="11">
        <v>8.8359469240048255E-2</v>
      </c>
      <c r="K22" s="11">
        <v>0.22747725227477253</v>
      </c>
      <c r="M22" s="3">
        <f t="shared" si="9"/>
        <v>3.2238054813773717E-3</v>
      </c>
      <c r="N22" s="3">
        <f t="shared" si="10"/>
        <v>4.8159851168388329E-3</v>
      </c>
      <c r="O22" s="3">
        <f t="shared" si="11"/>
        <v>3.5912361631753025E-3</v>
      </c>
      <c r="P22" s="3">
        <f t="shared" si="12"/>
        <v>4.367962002412545E-4</v>
      </c>
      <c r="Q22" s="3">
        <f t="shared" si="13"/>
        <v>1.1245110488951105E-3</v>
      </c>
      <c r="X22">
        <v>332</v>
      </c>
      <c r="Y22" s="6">
        <v>5.0399999999999993E-2</v>
      </c>
      <c r="Z22" s="3">
        <f t="shared" si="4"/>
        <v>7.0337574139142638E-3</v>
      </c>
      <c r="AA22" s="3">
        <f t="shared" si="5"/>
        <v>1.0507603891284724E-2</v>
      </c>
      <c r="AB22" s="3">
        <f t="shared" si="6"/>
        <v>7.8354243560188417E-3</v>
      </c>
      <c r="AC22" s="3">
        <f t="shared" si="7"/>
        <v>9.5300989143546429E-4</v>
      </c>
      <c r="AD22" s="3">
        <f t="shared" si="8"/>
        <v>2.4534786521347861E-3</v>
      </c>
    </row>
    <row r="23" spans="1:30">
      <c r="A23" s="12">
        <v>334</v>
      </c>
      <c r="B23" s="34">
        <v>2.3099999999999999E-2</v>
      </c>
      <c r="D23" s="7">
        <f t="shared" si="2"/>
        <v>2.3099999999999999E-2</v>
      </c>
      <c r="E23">
        <v>334</v>
      </c>
      <c r="F23" s="9">
        <v>0.222</v>
      </c>
      <c r="G23" s="11">
        <v>0.6859753036843691</v>
      </c>
      <c r="H23" s="11">
        <v>0.96489820479390231</v>
      </c>
      <c r="I23" s="11">
        <v>0.79011726972035679</v>
      </c>
      <c r="J23" s="11">
        <v>9.0269400884599921E-2</v>
      </c>
      <c r="K23" s="11">
        <v>0.24427557244275572</v>
      </c>
      <c r="M23" s="3">
        <f t="shared" si="9"/>
        <v>3.5178185523541813E-3</v>
      </c>
      <c r="N23" s="3">
        <f t="shared" si="10"/>
        <v>4.948190973824089E-3</v>
      </c>
      <c r="O23" s="3">
        <f t="shared" si="11"/>
        <v>4.0518793825799334E-3</v>
      </c>
      <c r="P23" s="3">
        <f t="shared" si="12"/>
        <v>4.6291954161640527E-4</v>
      </c>
      <c r="Q23" s="3">
        <f t="shared" si="13"/>
        <v>1.2526939906009396E-3</v>
      </c>
      <c r="X23">
        <v>334</v>
      </c>
      <c r="Y23" s="6">
        <v>4.6799999999999987E-2</v>
      </c>
      <c r="Z23" s="3">
        <f t="shared" si="4"/>
        <v>7.1270090151591189E-3</v>
      </c>
      <c r="AA23" s="3">
        <f t="shared" si="5"/>
        <v>1.0024906388526725E-2</v>
      </c>
      <c r="AB23" s="3">
        <f t="shared" si="6"/>
        <v>8.2090023854866166E-3</v>
      </c>
      <c r="AC23" s="3">
        <f t="shared" si="7"/>
        <v>9.378629674306391E-4</v>
      </c>
      <c r="AD23" s="3">
        <f t="shared" si="8"/>
        <v>2.5379254874512542E-3</v>
      </c>
    </row>
    <row r="24" spans="1:30">
      <c r="A24" s="12">
        <v>336</v>
      </c>
      <c r="B24" s="34">
        <v>2.3099999999999999E-2</v>
      </c>
      <c r="D24" s="7">
        <f t="shared" si="2"/>
        <v>2.3099999999999999E-2</v>
      </c>
      <c r="E24">
        <v>336</v>
      </c>
      <c r="F24" s="9">
        <v>0.22820000000000001</v>
      </c>
      <c r="G24" s="11">
        <v>0.70665595823712479</v>
      </c>
      <c r="H24" s="11">
        <v>0.95376592117139702</v>
      </c>
      <c r="I24" s="11">
        <v>0.81818181818181823</v>
      </c>
      <c r="J24" s="11">
        <v>9.2179332529151586E-2</v>
      </c>
      <c r="K24" s="11">
        <v>0.24247575242475752</v>
      </c>
      <c r="M24" s="3">
        <f t="shared" si="9"/>
        <v>3.7250803513703442E-3</v>
      </c>
      <c r="N24" s="3">
        <f t="shared" si="10"/>
        <v>5.0277007521813254E-3</v>
      </c>
      <c r="O24" s="3">
        <f t="shared" si="11"/>
        <v>4.3129800000000001E-3</v>
      </c>
      <c r="P24" s="3">
        <f t="shared" si="12"/>
        <v>4.8591597708082024E-4</v>
      </c>
      <c r="Q24" s="3">
        <f t="shared" si="13"/>
        <v>1.2781915308469152E-3</v>
      </c>
      <c r="X24">
        <v>336</v>
      </c>
      <c r="Y24" s="6">
        <v>4.5199999999999997E-2</v>
      </c>
      <c r="Z24" s="3">
        <f t="shared" si="4"/>
        <v>7.2889018130709764E-3</v>
      </c>
      <c r="AA24" s="3">
        <f t="shared" si="5"/>
        <v>9.8377521211513389E-3</v>
      </c>
      <c r="AB24" s="3">
        <f t="shared" si="6"/>
        <v>8.439250909090909E-3</v>
      </c>
      <c r="AC24" s="3">
        <f t="shared" si="7"/>
        <v>9.5079663047848817E-4</v>
      </c>
      <c r="AD24" s="3">
        <f t="shared" si="8"/>
        <v>2.501050094990501E-3</v>
      </c>
    </row>
    <row r="25" spans="1:30">
      <c r="A25" s="12">
        <v>338</v>
      </c>
      <c r="B25" s="34">
        <v>2.3099999999999999E-2</v>
      </c>
      <c r="D25" s="7">
        <f t="shared" si="2"/>
        <v>2.3099999999999999E-2</v>
      </c>
      <c r="E25">
        <v>338</v>
      </c>
      <c r="F25" s="9">
        <v>0.23260000000000003</v>
      </c>
      <c r="G25" s="11">
        <v>0.71980724826824616</v>
      </c>
      <c r="H25" s="11">
        <v>0.94453916357436563</v>
      </c>
      <c r="I25" s="11">
        <v>0.82559887741806148</v>
      </c>
      <c r="J25" s="11">
        <v>9.418978689183756E-2</v>
      </c>
      <c r="K25" s="11">
        <v>0.23697630236976303</v>
      </c>
      <c r="M25" s="3">
        <f t="shared" si="9"/>
        <v>3.867567533380183E-3</v>
      </c>
      <c r="N25" s="3">
        <f t="shared" si="10"/>
        <v>5.0750655982348819E-3</v>
      </c>
      <c r="O25" s="3">
        <f t="shared" si="11"/>
        <v>4.4359923042998897E-3</v>
      </c>
      <c r="P25" s="3">
        <f t="shared" si="12"/>
        <v>5.0608737635705675E-4</v>
      </c>
      <c r="Q25" s="3">
        <f t="shared" si="13"/>
        <v>1.2732878912108791E-3</v>
      </c>
      <c r="X25">
        <v>338</v>
      </c>
      <c r="Y25" s="6">
        <v>4.5599999999999995E-2</v>
      </c>
      <c r="Z25" s="3">
        <f t="shared" si="4"/>
        <v>7.6346787671920484E-3</v>
      </c>
      <c r="AA25" s="3">
        <f t="shared" si="5"/>
        <v>1.0018311310801322E-2</v>
      </c>
      <c r="AB25" s="3">
        <f t="shared" si="6"/>
        <v>8.7567640292673127E-3</v>
      </c>
      <c r="AC25" s="3">
        <f t="shared" si="7"/>
        <v>9.990296260554885E-4</v>
      </c>
      <c r="AD25" s="3">
        <f t="shared" si="8"/>
        <v>2.5135033696630335E-3</v>
      </c>
    </row>
    <row r="26" spans="1:30">
      <c r="A26" s="12">
        <v>340</v>
      </c>
      <c r="B26" s="34">
        <v>2.3099999999999999E-2</v>
      </c>
      <c r="D26" s="7">
        <f t="shared" si="2"/>
        <v>2.3099999999999999E-2</v>
      </c>
      <c r="E26">
        <v>340</v>
      </c>
      <c r="F26" s="9">
        <v>0.23699999999999999</v>
      </c>
      <c r="G26" s="11">
        <v>0.73315932135327777</v>
      </c>
      <c r="H26" s="11">
        <v>0.92949553705746657</v>
      </c>
      <c r="I26" s="11">
        <v>0.82389495840432991</v>
      </c>
      <c r="J26" s="11">
        <v>9.6099718536389225E-2</v>
      </c>
      <c r="K26" s="11">
        <v>0.23327667233276672</v>
      </c>
      <c r="M26" s="3">
        <f t="shared" si="9"/>
        <v>4.0138273366127899E-3</v>
      </c>
      <c r="N26" s="3">
        <f t="shared" si="10"/>
        <v>5.0887092167285122E-3</v>
      </c>
      <c r="O26" s="3">
        <f t="shared" si="11"/>
        <v>4.5105777287761852E-3</v>
      </c>
      <c r="P26" s="3">
        <f t="shared" si="12"/>
        <v>5.2611712907117008E-4</v>
      </c>
      <c r="Q26" s="3">
        <f t="shared" si="13"/>
        <v>1.2771197980201978E-3</v>
      </c>
      <c r="X26">
        <v>340</v>
      </c>
      <c r="Y26" s="6">
        <v>4.5999999999999999E-2</v>
      </c>
      <c r="Z26" s="3">
        <f t="shared" si="4"/>
        <v>7.9929029213934334E-3</v>
      </c>
      <c r="AA26" s="3">
        <f t="shared" si="5"/>
        <v>1.01333603450005E-2</v>
      </c>
      <c r="AB26" s="3">
        <f t="shared" si="6"/>
        <v>8.9821028365240033E-3</v>
      </c>
      <c r="AC26" s="3">
        <f t="shared" si="7"/>
        <v>1.0476791314837151E-3</v>
      </c>
      <c r="AD26" s="3">
        <f t="shared" si="8"/>
        <v>2.5431822817718226E-3</v>
      </c>
    </row>
    <row r="27" spans="1:30">
      <c r="A27" s="12">
        <v>342</v>
      </c>
      <c r="B27" s="34">
        <v>2.3099999999999999E-2</v>
      </c>
      <c r="D27" s="7">
        <f t="shared" si="2"/>
        <v>2.3099999999999999E-2</v>
      </c>
      <c r="E27">
        <v>342</v>
      </c>
      <c r="F27" s="9">
        <v>0.24459999999999998</v>
      </c>
      <c r="G27" s="11">
        <v>0.7594619014155205</v>
      </c>
      <c r="H27" s="11">
        <v>0.9054257346304283</v>
      </c>
      <c r="I27" s="11">
        <v>0.82028665931642775</v>
      </c>
      <c r="J27" s="11">
        <v>9.8110172899075199E-2</v>
      </c>
      <c r="K27" s="11">
        <v>0.24077592240775922</v>
      </c>
      <c r="M27" s="3">
        <f t="shared" si="9"/>
        <v>4.2911572030920582E-3</v>
      </c>
      <c r="N27" s="3">
        <f t="shared" si="10"/>
        <v>5.1158908113529229E-3</v>
      </c>
      <c r="O27" s="3">
        <f t="shared" si="11"/>
        <v>4.6348328996692386E-3</v>
      </c>
      <c r="P27" s="3">
        <f t="shared" si="12"/>
        <v>5.5434798552472851E-4</v>
      </c>
      <c r="Q27" s="3">
        <f t="shared" si="13"/>
        <v>1.3604465633436653E-3</v>
      </c>
      <c r="X27">
        <v>342</v>
      </c>
      <c r="Y27" s="6">
        <v>4.5600000000000002E-2</v>
      </c>
      <c r="Z27" s="3">
        <f t="shared" si="4"/>
        <v>8.4708557775323764E-3</v>
      </c>
      <c r="AA27" s="3">
        <f t="shared" si="5"/>
        <v>1.0098901341891486E-2</v>
      </c>
      <c r="AB27" s="3">
        <f t="shared" si="6"/>
        <v>9.1492805292171988E-3</v>
      </c>
      <c r="AC27" s="3">
        <f t="shared" si="7"/>
        <v>1.0942973220747891E-3</v>
      </c>
      <c r="AD27" s="3">
        <f t="shared" si="8"/>
        <v>2.6855568523147686E-3</v>
      </c>
    </row>
    <row r="28" spans="1:30">
      <c r="A28" s="12">
        <v>344</v>
      </c>
      <c r="B28" s="34">
        <v>2.3633333333333329E-2</v>
      </c>
      <c r="D28" s="7">
        <f t="shared" si="2"/>
        <v>2.3633333333333329E-2</v>
      </c>
      <c r="E28">
        <v>344</v>
      </c>
      <c r="F28" s="9">
        <v>0.25219999999999998</v>
      </c>
      <c r="G28" s="11">
        <v>0.82150386507378781</v>
      </c>
      <c r="H28" s="11">
        <v>0.86621201484304489</v>
      </c>
      <c r="I28" s="11">
        <v>0.84273829808559686</v>
      </c>
      <c r="J28" s="11">
        <v>9.6300763972657813E-2</v>
      </c>
      <c r="K28" s="11">
        <v>0.26697330266973307</v>
      </c>
      <c r="M28" s="3">
        <f t="shared" si="9"/>
        <v>4.896431393769031E-3</v>
      </c>
      <c r="N28" s="3">
        <f t="shared" si="10"/>
        <v>5.162906571056061E-3</v>
      </c>
      <c r="O28" s="3">
        <f t="shared" si="11"/>
        <v>5.0229955511008634E-3</v>
      </c>
      <c r="P28" s="3">
        <f t="shared" si="12"/>
        <v>5.739840115266048E-4</v>
      </c>
      <c r="Q28" s="3">
        <f t="shared" si="13"/>
        <v>1.5912480951904807E-3</v>
      </c>
      <c r="X28">
        <v>344</v>
      </c>
      <c r="Y28" s="6">
        <v>4.5200000000000004E-2</v>
      </c>
      <c r="Z28" s="3">
        <f t="shared" si="4"/>
        <v>9.3646840196767393E-3</v>
      </c>
      <c r="AA28" s="3">
        <f t="shared" si="5"/>
        <v>9.8743318904823997E-3</v>
      </c>
      <c r="AB28" s="3">
        <f t="shared" si="6"/>
        <v>9.6067446647288765E-3</v>
      </c>
      <c r="AC28" s="3">
        <f t="shared" si="7"/>
        <v>1.0977747808604743E-3</v>
      </c>
      <c r="AD28" s="3">
        <f t="shared" si="8"/>
        <v>3.0433461453854621E-3</v>
      </c>
    </row>
    <row r="29" spans="1:30">
      <c r="A29" s="12">
        <v>346</v>
      </c>
      <c r="B29" s="34">
        <v>2.4166666666666666E-2</v>
      </c>
      <c r="D29" s="7">
        <f t="shared" si="2"/>
        <v>2.4166666666666666E-2</v>
      </c>
      <c r="E29">
        <v>346</v>
      </c>
      <c r="F29" s="9">
        <v>0.25940000000000002</v>
      </c>
      <c r="G29" s="11">
        <v>0.87953016765385006</v>
      </c>
      <c r="H29" s="11">
        <v>0.81957677264065798</v>
      </c>
      <c r="I29" s="11">
        <v>0.8708028465470582</v>
      </c>
      <c r="J29" s="11">
        <v>0.10012062726176114</v>
      </c>
      <c r="K29" s="11">
        <v>0.28757124287571245</v>
      </c>
      <c r="M29" s="3">
        <f t="shared" si="9"/>
        <v>5.5136280326607105E-3</v>
      </c>
      <c r="N29" s="3">
        <f t="shared" si="10"/>
        <v>5.1377901915555116E-3</v>
      </c>
      <c r="O29" s="3">
        <f t="shared" si="11"/>
        <v>5.4589179111957506E-3</v>
      </c>
      <c r="P29" s="3">
        <f t="shared" si="12"/>
        <v>6.2763952553277034E-4</v>
      </c>
      <c r="Q29" s="3">
        <f t="shared" si="13"/>
        <v>1.8027361930473623E-3</v>
      </c>
      <c r="X29">
        <v>346</v>
      </c>
      <c r="Y29" s="6">
        <v>4.5999999999999999E-2</v>
      </c>
      <c r="Z29" s="3">
        <f t="shared" si="4"/>
        <v>1.0494905772512801E-2</v>
      </c>
      <c r="AA29" s="3">
        <f t="shared" si="5"/>
        <v>9.7795178818573889E-3</v>
      </c>
      <c r="AB29" s="3">
        <f t="shared" si="6"/>
        <v>1.0390767886138118E-2</v>
      </c>
      <c r="AC29" s="3">
        <f t="shared" si="7"/>
        <v>1.1946793727382389E-3</v>
      </c>
      <c r="AD29" s="3">
        <f t="shared" si="8"/>
        <v>3.4314150984901515E-3</v>
      </c>
    </row>
    <row r="30" spans="1:30">
      <c r="A30" s="12">
        <v>348</v>
      </c>
      <c r="B30" s="34">
        <v>2.47E-2</v>
      </c>
      <c r="D30" s="7">
        <f t="shared" si="2"/>
        <v>2.47E-2</v>
      </c>
      <c r="E30">
        <v>348</v>
      </c>
      <c r="F30" s="9">
        <v>0.26620000000000005</v>
      </c>
      <c r="G30" s="11">
        <v>0.94538700933641195</v>
      </c>
      <c r="H30" s="11">
        <v>0.77103600441279718</v>
      </c>
      <c r="I30" s="11">
        <v>0.9119975944672748</v>
      </c>
      <c r="J30" s="11">
        <v>0.1039404905508645</v>
      </c>
      <c r="K30" s="11">
        <v>0.30996900309969005</v>
      </c>
      <c r="M30" s="3">
        <f t="shared" si="9"/>
        <v>6.2160519405682164E-3</v>
      </c>
      <c r="N30" s="3">
        <f t="shared" si="10"/>
        <v>5.0696696740547597E-3</v>
      </c>
      <c r="O30" s="3">
        <f t="shared" si="11"/>
        <v>5.996511863285558E-3</v>
      </c>
      <c r="P30" s="3">
        <f t="shared" si="12"/>
        <v>6.8342327704061132E-4</v>
      </c>
      <c r="Q30" s="3">
        <f t="shared" si="13"/>
        <v>2.0380895910408962E-3</v>
      </c>
      <c r="X30">
        <v>348</v>
      </c>
      <c r="Y30" s="6">
        <v>4.8000000000000001E-2</v>
      </c>
      <c r="Z30" s="3">
        <f t="shared" si="4"/>
        <v>1.207977705049694E-2</v>
      </c>
      <c r="AA30" s="3">
        <f t="shared" si="5"/>
        <v>9.8519896499849584E-3</v>
      </c>
      <c r="AB30" s="3">
        <f t="shared" si="6"/>
        <v>1.1653140463065053E-2</v>
      </c>
      <c r="AC30" s="3">
        <f t="shared" si="7"/>
        <v>1.3281100120627264E-3</v>
      </c>
      <c r="AD30" s="3">
        <f t="shared" si="8"/>
        <v>3.9606599340066004E-3</v>
      </c>
    </row>
    <row r="31" spans="1:30">
      <c r="A31" s="12">
        <v>350</v>
      </c>
      <c r="B31" s="34">
        <v>2.47E-2</v>
      </c>
      <c r="D31" s="7">
        <f t="shared" si="2"/>
        <v>2.47E-2</v>
      </c>
      <c r="E31">
        <v>350</v>
      </c>
      <c r="F31" s="9">
        <v>0.27300000000000002</v>
      </c>
      <c r="G31" s="11">
        <v>0.9923702439514106</v>
      </c>
      <c r="H31" s="11">
        <v>0.71316818774445889</v>
      </c>
      <c r="I31" s="11">
        <v>0.94747920216497949</v>
      </c>
      <c r="J31" s="11">
        <v>0.10776035383996783</v>
      </c>
      <c r="K31" s="11">
        <v>0.32116788321167883</v>
      </c>
      <c r="M31" s="3">
        <f t="shared" si="9"/>
        <v>6.6916517919887565E-3</v>
      </c>
      <c r="N31" s="3">
        <f t="shared" si="10"/>
        <v>4.8089644067796609E-3</v>
      </c>
      <c r="O31" s="3">
        <f t="shared" si="11"/>
        <v>6.3889470081186731E-3</v>
      </c>
      <c r="P31" s="3">
        <f t="shared" si="12"/>
        <v>7.2663884197828716E-4</v>
      </c>
      <c r="Q31" s="3">
        <f t="shared" si="13"/>
        <v>2.1656671532846714E-3</v>
      </c>
      <c r="X31">
        <v>350</v>
      </c>
      <c r="Y31" s="6">
        <v>0.05</v>
      </c>
      <c r="Z31" s="3">
        <f t="shared" si="4"/>
        <v>1.3545853829936757E-2</v>
      </c>
      <c r="AA31" s="3">
        <f t="shared" si="5"/>
        <v>9.7347457627118654E-3</v>
      </c>
      <c r="AB31" s="3">
        <f t="shared" si="6"/>
        <v>1.2933091109551972E-2</v>
      </c>
      <c r="AC31" s="3">
        <f t="shared" si="7"/>
        <v>1.4709288299155612E-3</v>
      </c>
      <c r="AD31" s="3">
        <f t="shared" si="8"/>
        <v>4.3839416058394165E-3</v>
      </c>
    </row>
    <row r="32" spans="1:30">
      <c r="A32" s="12">
        <v>352</v>
      </c>
      <c r="B32" s="34">
        <v>2.47E-2</v>
      </c>
      <c r="D32" s="7">
        <f t="shared" si="2"/>
        <v>2.47E-2</v>
      </c>
      <c r="E32">
        <v>352</v>
      </c>
      <c r="F32" s="9">
        <v>0.27739999999999998</v>
      </c>
      <c r="G32" s="11">
        <v>1</v>
      </c>
      <c r="H32" s="11">
        <v>0.68147628121552506</v>
      </c>
      <c r="I32" s="11">
        <v>0.99057833015936647</v>
      </c>
      <c r="J32" s="11">
        <v>0.11158021712907117</v>
      </c>
      <c r="K32" s="11">
        <v>0.31756824317568244</v>
      </c>
      <c r="M32" s="3">
        <f t="shared" si="9"/>
        <v>6.8517799999999992E-3</v>
      </c>
      <c r="N32" s="3">
        <f t="shared" si="10"/>
        <v>4.6693255541069099E-3</v>
      </c>
      <c r="O32" s="3">
        <f t="shared" si="11"/>
        <v>6.7872247910193435E-3</v>
      </c>
      <c r="P32" s="3">
        <f t="shared" si="12"/>
        <v>7.6452310012062709E-4</v>
      </c>
      <c r="Q32" s="3">
        <f t="shared" si="13"/>
        <v>2.1759077372262773E-3</v>
      </c>
      <c r="X32">
        <v>352</v>
      </c>
      <c r="Y32" s="6">
        <v>4.9200000000000008E-2</v>
      </c>
      <c r="Z32" s="3">
        <f t="shared" si="4"/>
        <v>1.3648080000000002E-2</v>
      </c>
      <c r="AA32" s="3">
        <f t="shared" si="5"/>
        <v>9.3008428041319851E-3</v>
      </c>
      <c r="AB32" s="3">
        <f t="shared" si="6"/>
        <v>1.3519492296281448E-2</v>
      </c>
      <c r="AC32" s="3">
        <f t="shared" si="7"/>
        <v>1.5228557297949337E-3</v>
      </c>
      <c r="AD32" s="3">
        <f t="shared" si="8"/>
        <v>4.3341967883211681E-3</v>
      </c>
    </row>
    <row r="33" spans="1:30">
      <c r="A33" s="12">
        <v>354</v>
      </c>
      <c r="B33" s="34">
        <v>2.5233333333333333E-2</v>
      </c>
      <c r="D33" s="7">
        <f t="shared" si="2"/>
        <v>2.5233333333333333E-2</v>
      </c>
      <c r="E33">
        <v>354</v>
      </c>
      <c r="F33" s="9">
        <v>0.28179999999999994</v>
      </c>
      <c r="G33" s="11">
        <v>0.97189037245256493</v>
      </c>
      <c r="H33" s="11">
        <v>0.64035703540266775</v>
      </c>
      <c r="I33" s="11">
        <v>1</v>
      </c>
      <c r="J33" s="11">
        <v>0.11720948934459187</v>
      </c>
      <c r="K33" s="11">
        <v>0.30266973302669736</v>
      </c>
      <c r="M33" s="3">
        <f t="shared" si="9"/>
        <v>6.9108727055516494E-3</v>
      </c>
      <c r="N33" s="3">
        <f t="shared" si="10"/>
        <v>4.5534209240129702E-3</v>
      </c>
      <c r="O33" s="3">
        <f t="shared" si="11"/>
        <v>7.1107533333333315E-3</v>
      </c>
      <c r="P33" s="3">
        <f t="shared" si="12"/>
        <v>8.334477670553542E-4</v>
      </c>
      <c r="Q33" s="3">
        <f t="shared" si="13"/>
        <v>2.1522098130186979E-3</v>
      </c>
      <c r="X33">
        <v>354</v>
      </c>
      <c r="Y33" s="6">
        <v>4.8400000000000012E-2</v>
      </c>
      <c r="Z33" s="3">
        <f t="shared" si="4"/>
        <v>1.3255729416725228E-2</v>
      </c>
      <c r="AA33" s="3">
        <f t="shared" si="5"/>
        <v>8.7339064487012338E-3</v>
      </c>
      <c r="AB33" s="3">
        <f t="shared" si="6"/>
        <v>1.3639120000000001E-2</v>
      </c>
      <c r="AC33" s="3">
        <f t="shared" si="7"/>
        <v>1.5986342903096099E-3</v>
      </c>
      <c r="AD33" s="3">
        <f t="shared" si="8"/>
        <v>4.1281488091190885E-3</v>
      </c>
    </row>
    <row r="34" spans="1:30">
      <c r="A34" s="12">
        <v>356</v>
      </c>
      <c r="B34" s="34">
        <v>2.63E-2</v>
      </c>
      <c r="D34" s="7">
        <f t="shared" si="2"/>
        <v>2.63E-2</v>
      </c>
      <c r="E34">
        <v>356</v>
      </c>
      <c r="F34" s="9">
        <v>0.2858</v>
      </c>
      <c r="G34" s="11">
        <v>0.93072984640096379</v>
      </c>
      <c r="H34" s="11">
        <v>0.60495436766623201</v>
      </c>
      <c r="I34" s="11">
        <v>0.98506565099729371</v>
      </c>
      <c r="J34" s="11">
        <v>0.12293928427824689</v>
      </c>
      <c r="K34" s="11">
        <v>0.2822717728227177</v>
      </c>
      <c r="M34" s="3">
        <f t="shared" si="9"/>
        <v>6.9958681196667007E-3</v>
      </c>
      <c r="N34" s="3">
        <f t="shared" si="10"/>
        <v>4.5471637027379398E-3</v>
      </c>
      <c r="O34" s="3">
        <f t="shared" si="11"/>
        <v>7.4042853683471983E-3</v>
      </c>
      <c r="P34" s="3">
        <f t="shared" si="12"/>
        <v>9.2407804784881394E-4</v>
      </c>
      <c r="Q34" s="3">
        <f t="shared" si="13"/>
        <v>2.1217070712928705E-3</v>
      </c>
      <c r="X34">
        <v>356</v>
      </c>
      <c r="Y34" s="6">
        <v>4.7399999999999998E-2</v>
      </c>
      <c r="Z34" s="3">
        <f t="shared" si="4"/>
        <v>1.2608522770806143E-2</v>
      </c>
      <c r="AA34" s="3">
        <f t="shared" si="5"/>
        <v>8.1952684224250311E-3</v>
      </c>
      <c r="AB34" s="3">
        <f t="shared" si="6"/>
        <v>1.3344605568808256E-2</v>
      </c>
      <c r="AC34" s="3">
        <f t="shared" si="7"/>
        <v>1.6654486489746682E-3</v>
      </c>
      <c r="AD34" s="3">
        <f t="shared" si="8"/>
        <v>3.8239131246875307E-3</v>
      </c>
    </row>
    <row r="35" spans="1:30">
      <c r="A35" s="12">
        <v>358</v>
      </c>
      <c r="B35" s="35">
        <v>2.8399999999999998E-2</v>
      </c>
      <c r="D35" s="7">
        <f t="shared" si="2"/>
        <v>2.8399999999999998E-2</v>
      </c>
      <c r="E35">
        <v>358</v>
      </c>
      <c r="F35" s="9">
        <v>0.28940000000000005</v>
      </c>
      <c r="G35" s="11">
        <v>0.88023290834253598</v>
      </c>
      <c r="H35" s="11">
        <v>0.5620298866713469</v>
      </c>
      <c r="I35" s="11">
        <v>0.94968427382980858</v>
      </c>
      <c r="J35" s="11">
        <v>0.13238841978287094</v>
      </c>
      <c r="K35" s="11">
        <v>0.25997400259974002</v>
      </c>
      <c r="M35" s="3">
        <f t="shared" si="9"/>
        <v>7.2345990643509703E-3</v>
      </c>
      <c r="N35" s="3">
        <f t="shared" si="10"/>
        <v>4.6193011573563338E-3</v>
      </c>
      <c r="O35" s="3">
        <f t="shared" si="11"/>
        <v>7.8054170592362446E-3</v>
      </c>
      <c r="P35" s="3">
        <f t="shared" si="12"/>
        <v>1.0880951266586251E-3</v>
      </c>
      <c r="Q35" s="3">
        <f t="shared" si="13"/>
        <v>2.1367159284071593E-3</v>
      </c>
      <c r="X35">
        <v>358</v>
      </c>
      <c r="Y35" s="6">
        <v>4.6199999999999991E-2</v>
      </c>
      <c r="Z35" s="3">
        <f t="shared" si="4"/>
        <v>1.1768960449754041E-2</v>
      </c>
      <c r="AA35" s="3">
        <f t="shared" si="5"/>
        <v>7.5144969531641759E-3</v>
      </c>
      <c r="AB35" s="3">
        <f t="shared" si="6"/>
        <v>1.2697544652701212E-2</v>
      </c>
      <c r="AC35" s="3">
        <f t="shared" si="7"/>
        <v>1.7700702412545236E-3</v>
      </c>
      <c r="AD35" s="3">
        <f t="shared" si="8"/>
        <v>3.475925207479252E-3</v>
      </c>
    </row>
    <row r="36" spans="1:30">
      <c r="A36" s="12">
        <v>360</v>
      </c>
      <c r="B36" s="35">
        <v>3.0499999999999999E-2</v>
      </c>
      <c r="D36" s="7">
        <f t="shared" si="2"/>
        <v>3.0499999999999999E-2</v>
      </c>
      <c r="E36">
        <v>360</v>
      </c>
      <c r="F36" s="9">
        <v>0.29299999999999998</v>
      </c>
      <c r="G36" s="11">
        <v>0.84850918582471635</v>
      </c>
      <c r="H36" s="11">
        <v>0.51730017049443389</v>
      </c>
      <c r="I36" s="11">
        <v>0.89555978751127585</v>
      </c>
      <c r="J36" s="11">
        <v>0.13811821471652594</v>
      </c>
      <c r="K36" s="11">
        <v>0.25257474252574741</v>
      </c>
      <c r="M36" s="3">
        <f t="shared" si="9"/>
        <v>7.5827023391225774E-3</v>
      </c>
      <c r="N36" s="3">
        <f t="shared" si="10"/>
        <v>4.6228529736235084E-3</v>
      </c>
      <c r="O36" s="3">
        <f t="shared" si="11"/>
        <v>8.0031700410945171E-3</v>
      </c>
      <c r="P36" s="3">
        <f t="shared" si="12"/>
        <v>1.2342934258142342E-3</v>
      </c>
      <c r="Q36" s="3">
        <f t="shared" si="13"/>
        <v>2.2571341865813416E-3</v>
      </c>
      <c r="X36">
        <v>360</v>
      </c>
      <c r="Y36" s="6">
        <v>4.4999999999999998E-2</v>
      </c>
      <c r="Z36" s="3">
        <f t="shared" si="4"/>
        <v>1.1187593615098884E-2</v>
      </c>
      <c r="AA36" s="3">
        <f t="shared" si="5"/>
        <v>6.8206027479691105E-3</v>
      </c>
      <c r="AB36" s="3">
        <f t="shared" si="6"/>
        <v>1.1807955798336172E-2</v>
      </c>
      <c r="AC36" s="3">
        <f t="shared" si="7"/>
        <v>1.8210886610373943E-3</v>
      </c>
      <c r="AD36" s="3">
        <f t="shared" si="8"/>
        <v>3.3301979802019795E-3</v>
      </c>
    </row>
    <row r="37" spans="1:30">
      <c r="A37" s="12">
        <v>362</v>
      </c>
      <c r="B37" s="35">
        <v>3.2599999999999997E-2</v>
      </c>
      <c r="D37" s="7">
        <f t="shared" si="2"/>
        <v>3.2599999999999997E-2</v>
      </c>
      <c r="E37">
        <v>362</v>
      </c>
      <c r="F37" s="9">
        <v>0.30180000000000001</v>
      </c>
      <c r="G37" s="11">
        <v>0.85423150286115856</v>
      </c>
      <c r="H37" s="11">
        <v>0.46875940226657303</v>
      </c>
      <c r="I37" s="11">
        <v>0.85085697103337676</v>
      </c>
      <c r="J37" s="11">
        <v>0.14565741857659831</v>
      </c>
      <c r="K37" s="11">
        <v>0.25267473252674733</v>
      </c>
      <c r="M37" s="3">
        <f t="shared" si="9"/>
        <v>8.4045104025700229E-3</v>
      </c>
      <c r="N37" s="3">
        <f t="shared" si="10"/>
        <v>4.611973755892086E-3</v>
      </c>
      <c r="O37" s="3">
        <f t="shared" si="11"/>
        <v>8.3713094637666626E-3</v>
      </c>
      <c r="P37" s="3">
        <f t="shared" si="12"/>
        <v>1.4330767310012061E-3</v>
      </c>
      <c r="Q37" s="3">
        <f t="shared" si="13"/>
        <v>2.4859858374162583E-3</v>
      </c>
      <c r="X37">
        <v>362</v>
      </c>
      <c r="Y37" s="6">
        <v>4.8600000000000004E-2</v>
      </c>
      <c r="Z37" s="3">
        <f t="shared" si="4"/>
        <v>1.2529423483585987E-2</v>
      </c>
      <c r="AA37" s="3">
        <f t="shared" si="5"/>
        <v>6.8755191575569155E-3</v>
      </c>
      <c r="AB37" s="3">
        <f t="shared" si="6"/>
        <v>1.2479927605492635E-2</v>
      </c>
      <c r="AC37" s="3">
        <f t="shared" si="7"/>
        <v>2.1364272738238843E-3</v>
      </c>
      <c r="AD37" s="3">
        <f t="shared" si="8"/>
        <v>3.7061015858414165E-3</v>
      </c>
    </row>
    <row r="38" spans="1:30">
      <c r="A38" s="12">
        <v>364</v>
      </c>
      <c r="B38" s="35">
        <v>3.4733333333333331E-2</v>
      </c>
      <c r="D38" s="7">
        <f t="shared" si="2"/>
        <v>3.4733333333333331E-2</v>
      </c>
      <c r="E38">
        <v>364</v>
      </c>
      <c r="F38" s="9">
        <v>0.31060000000000004</v>
      </c>
      <c r="G38" s="11">
        <v>0.8824415219355487</v>
      </c>
      <c r="H38" s="11">
        <v>0.42021863403871224</v>
      </c>
      <c r="I38" s="11">
        <v>0.83411847248671944</v>
      </c>
      <c r="J38" s="11">
        <v>0.1531966224366707</v>
      </c>
      <c r="K38" s="11">
        <v>0.26767323267673232</v>
      </c>
      <c r="M38" s="3">
        <f t="shared" si="9"/>
        <v>9.5199320951711696E-3</v>
      </c>
      <c r="N38" s="3">
        <f t="shared" si="10"/>
        <v>4.533391461906195E-3</v>
      </c>
      <c r="O38" s="3">
        <f t="shared" si="11"/>
        <v>8.9986146617219622E-3</v>
      </c>
      <c r="P38" s="3">
        <f t="shared" si="12"/>
        <v>1.6527117169280261E-3</v>
      </c>
      <c r="Q38" s="3">
        <f t="shared" si="13"/>
        <v>2.8877052308102528E-3</v>
      </c>
      <c r="X38">
        <v>364</v>
      </c>
      <c r="Y38" s="6">
        <v>5.220000000000001E-2</v>
      </c>
      <c r="Z38" s="3">
        <f t="shared" si="4"/>
        <v>1.4307306776428077E-2</v>
      </c>
      <c r="AA38" s="3">
        <f t="shared" si="5"/>
        <v>6.8131391836325364E-3</v>
      </c>
      <c r="AB38" s="3">
        <f t="shared" si="6"/>
        <v>1.3523829712338384E-2</v>
      </c>
      <c r="AC38" s="3">
        <f t="shared" si="7"/>
        <v>2.4838258624849227E-3</v>
      </c>
      <c r="AD38" s="3">
        <f t="shared" si="8"/>
        <v>4.3398717768223195E-3</v>
      </c>
    </row>
    <row r="39" spans="1:30">
      <c r="A39" s="12">
        <v>366</v>
      </c>
      <c r="B39" s="35">
        <v>3.7399999999999996E-2</v>
      </c>
      <c r="D39" s="7">
        <f t="shared" si="2"/>
        <v>3.7399999999999996E-2</v>
      </c>
      <c r="E39">
        <v>366</v>
      </c>
      <c r="F39" s="9">
        <v>0.31840000000000002</v>
      </c>
      <c r="G39" s="11">
        <v>0.90874410199779143</v>
      </c>
      <c r="H39" s="11">
        <v>0.37538862701835324</v>
      </c>
      <c r="I39" s="11">
        <v>0.83040994286859782</v>
      </c>
      <c r="J39" s="11">
        <v>0.16264575794129474</v>
      </c>
      <c r="K39" s="11">
        <v>0.28447155284471548</v>
      </c>
      <c r="M39" s="3">
        <f t="shared" si="9"/>
        <v>1.0821470165646019E-2</v>
      </c>
      <c r="N39" s="3">
        <f t="shared" si="10"/>
        <v>4.4701878327148732E-3</v>
      </c>
      <c r="O39" s="3">
        <f t="shared" si="11"/>
        <v>9.8886544652701212E-3</v>
      </c>
      <c r="P39" s="3">
        <f t="shared" si="12"/>
        <v>1.9368117088862083E-3</v>
      </c>
      <c r="Q39" s="3">
        <f t="shared" si="13"/>
        <v>3.3875327667233267E-3</v>
      </c>
      <c r="X39">
        <v>366</v>
      </c>
      <c r="Y39" s="6">
        <v>5.2999999999999999E-2</v>
      </c>
      <c r="Z39" s="3">
        <f t="shared" si="4"/>
        <v>1.533523847003313E-2</v>
      </c>
      <c r="AA39" s="3">
        <f t="shared" si="5"/>
        <v>6.3347581586601148E-3</v>
      </c>
      <c r="AB39" s="3">
        <f t="shared" si="6"/>
        <v>1.4013333867896162E-2</v>
      </c>
      <c r="AC39" s="3">
        <f t="shared" si="7"/>
        <v>2.744679694410937E-3</v>
      </c>
      <c r="AD39" s="3">
        <f t="shared" si="8"/>
        <v>4.8005143485651425E-3</v>
      </c>
    </row>
    <row r="40" spans="1:30">
      <c r="A40" s="12">
        <v>368</v>
      </c>
      <c r="B40" s="35">
        <v>4.1633333333333335E-2</v>
      </c>
      <c r="D40" s="7">
        <f t="shared" si="2"/>
        <v>4.1633333333333335E-2</v>
      </c>
      <c r="E40">
        <v>368</v>
      </c>
      <c r="F40" s="9">
        <v>0.32520000000000004</v>
      </c>
      <c r="G40" s="11">
        <v>0.94438309406686072</v>
      </c>
      <c r="H40" s="11">
        <v>0.33246414602346808</v>
      </c>
      <c r="I40" s="11">
        <v>0.85105743209381568</v>
      </c>
      <c r="J40" s="11">
        <v>0.1702854845195014</v>
      </c>
      <c r="K40" s="11">
        <v>0.30876912308769128</v>
      </c>
      <c r="M40" s="3">
        <f t="shared" si="9"/>
        <v>1.2786153811866279E-2</v>
      </c>
      <c r="N40" s="3">
        <f t="shared" si="10"/>
        <v>4.5012852672750986E-3</v>
      </c>
      <c r="O40" s="3">
        <f t="shared" si="11"/>
        <v>1.1522602742307307E-2</v>
      </c>
      <c r="P40" s="3">
        <f t="shared" si="12"/>
        <v>2.305522420587053E-3</v>
      </c>
      <c r="Q40" s="3">
        <f t="shared" si="13"/>
        <v>4.1804745605439463E-3</v>
      </c>
      <c r="X40">
        <v>368</v>
      </c>
      <c r="Y40" s="6">
        <v>5.0999999999999997E-2</v>
      </c>
      <c r="Z40" s="3">
        <f t="shared" si="4"/>
        <v>1.5662782491717698E-2</v>
      </c>
      <c r="AA40" s="3">
        <f t="shared" si="5"/>
        <v>5.5139843546284234E-3</v>
      </c>
      <c r="AB40" s="3">
        <f t="shared" si="6"/>
        <v>1.4114957722762353E-2</v>
      </c>
      <c r="AC40" s="3">
        <f t="shared" si="7"/>
        <v>2.8242188178528348E-3</v>
      </c>
      <c r="AD40" s="3">
        <f t="shared" si="8"/>
        <v>5.1209976602339781E-3</v>
      </c>
    </row>
    <row r="41" spans="1:30">
      <c r="A41" s="12">
        <v>370</v>
      </c>
      <c r="B41" s="35">
        <v>4.6399999999999997E-2</v>
      </c>
      <c r="D41" s="7">
        <f t="shared" si="2"/>
        <v>4.6399999999999997E-2</v>
      </c>
      <c r="E41">
        <v>370</v>
      </c>
      <c r="F41" s="9">
        <v>0.33200000000000002</v>
      </c>
      <c r="G41" s="11">
        <v>0.94458387712077096</v>
      </c>
      <c r="H41" s="11">
        <v>0.29325042623608466</v>
      </c>
      <c r="I41" s="11">
        <v>0.86980054124486317</v>
      </c>
      <c r="J41" s="11">
        <v>0.17782468837957377</v>
      </c>
      <c r="K41" s="11">
        <v>0.31446855314468553</v>
      </c>
      <c r="M41" s="3">
        <f t="shared" si="9"/>
        <v>1.4551125710270053E-2</v>
      </c>
      <c r="N41" s="3">
        <f t="shared" si="10"/>
        <v>4.5174641660816368E-3</v>
      </c>
      <c r="O41" s="3">
        <f t="shared" si="11"/>
        <v>1.3399103377768867E-2</v>
      </c>
      <c r="P41" s="3">
        <f t="shared" si="12"/>
        <v>2.7393537595496579E-3</v>
      </c>
      <c r="Q41" s="3">
        <f t="shared" si="13"/>
        <v>4.8443251674832512E-3</v>
      </c>
      <c r="X41">
        <v>370</v>
      </c>
      <c r="Y41" s="6">
        <v>4.9000000000000002E-2</v>
      </c>
      <c r="Z41" s="3">
        <f t="shared" si="4"/>
        <v>1.5366490513000703E-2</v>
      </c>
      <c r="AA41" s="3">
        <f t="shared" si="5"/>
        <v>4.7705979340086253E-3</v>
      </c>
      <c r="AB41" s="3">
        <f t="shared" si="6"/>
        <v>1.4149915204971435E-2</v>
      </c>
      <c r="AC41" s="3">
        <f t="shared" si="7"/>
        <v>2.8928520305589061E-3</v>
      </c>
      <c r="AD41" s="3">
        <f t="shared" si="8"/>
        <v>5.1157744225577449E-3</v>
      </c>
    </row>
    <row r="42" spans="1:30">
      <c r="A42" s="12">
        <v>372</v>
      </c>
      <c r="B42" s="35">
        <v>5.2199999999999996E-2</v>
      </c>
      <c r="D42" s="7">
        <f t="shared" si="2"/>
        <v>5.2199999999999996E-2</v>
      </c>
      <c r="E42">
        <v>372</v>
      </c>
      <c r="F42" s="9">
        <v>0.3332</v>
      </c>
      <c r="G42" s="11">
        <v>0.85473346049593424</v>
      </c>
      <c r="H42" s="11">
        <v>0.2558419416307291</v>
      </c>
      <c r="I42" s="11">
        <v>0.88102636062944772</v>
      </c>
      <c r="J42" s="11">
        <v>0.18536389223964617</v>
      </c>
      <c r="K42" s="11">
        <v>0.30136986301369861</v>
      </c>
      <c r="M42" s="3">
        <f t="shared" si="9"/>
        <v>1.4866413267744202E-2</v>
      </c>
      <c r="N42" s="3">
        <f t="shared" si="10"/>
        <v>4.4498691244609359E-3</v>
      </c>
      <c r="O42" s="3">
        <f t="shared" si="11"/>
        <v>1.5323726731482409E-2</v>
      </c>
      <c r="P42" s="3">
        <f t="shared" si="12"/>
        <v>3.2240415922798549E-3</v>
      </c>
      <c r="Q42" s="3">
        <f t="shared" si="13"/>
        <v>5.2417380821917804E-3</v>
      </c>
      <c r="X42">
        <v>372</v>
      </c>
      <c r="Y42" s="6">
        <v>5.0600000000000006E-2</v>
      </c>
      <c r="Z42" s="3">
        <f t="shared" si="4"/>
        <v>1.4410737765284612E-2</v>
      </c>
      <c r="AA42" s="3">
        <f t="shared" si="5"/>
        <v>4.313474668538762E-3</v>
      </c>
      <c r="AB42" s="3">
        <f t="shared" si="6"/>
        <v>1.4854033958103639E-2</v>
      </c>
      <c r="AC42" s="3">
        <f t="shared" si="7"/>
        <v>3.1252203940490553E-3</v>
      </c>
      <c r="AD42" s="3">
        <f t="shared" si="8"/>
        <v>5.0810717808219179E-3</v>
      </c>
    </row>
    <row r="43" spans="1:30">
      <c r="A43" s="12">
        <v>374</v>
      </c>
      <c r="B43" s="35">
        <v>5.7499999999999996E-2</v>
      </c>
      <c r="D43" s="7">
        <f t="shared" si="2"/>
        <v>5.7499999999999996E-2</v>
      </c>
      <c r="E43">
        <v>374</v>
      </c>
      <c r="F43" s="9">
        <v>0.33439999999999998</v>
      </c>
      <c r="G43" s="11">
        <v>0.73486597731151493</v>
      </c>
      <c r="H43" s="11">
        <v>0.2168288035302377</v>
      </c>
      <c r="I43" s="11">
        <v>0.87741806154154545</v>
      </c>
      <c r="J43" s="11">
        <v>0.19300361881785283</v>
      </c>
      <c r="K43" s="11">
        <v>0.26057394260573941</v>
      </c>
      <c r="M43" s="3">
        <f t="shared" ref="M43:M74" si="14">IF(D43="","",F43*D43*G43)</f>
        <v>1.4130003011745808E-2</v>
      </c>
      <c r="N43" s="3">
        <f t="shared" ref="N43:N74" si="15">IF(D43="","",F43*D43*H43)</f>
        <v>4.1691842342794104E-3</v>
      </c>
      <c r="O43" s="3">
        <f t="shared" ref="O43:O74" si="16">IF(D43="","",F43*D43*I43)</f>
        <v>1.6870994487320833E-2</v>
      </c>
      <c r="P43" s="3">
        <f t="shared" ref="P43:P74" si="17">IF(D43="","",F43*D43*J43)</f>
        <v>3.7110735826296737E-3</v>
      </c>
      <c r="Q43" s="3">
        <f t="shared" ref="Q43:Q74" si="18">IF(D43="","",F43*D43*K43)</f>
        <v>5.0103157684231571E-3</v>
      </c>
      <c r="X43">
        <v>374</v>
      </c>
      <c r="Y43" s="6">
        <v>5.220000000000001E-2</v>
      </c>
      <c r="Z43" s="3">
        <f t="shared" ref="Z43:Z74" si="19">IF($D43="","",$F43*$Y43*G43)</f>
        <v>1.2827585342837065E-2</v>
      </c>
      <c r="AA43" s="3">
        <f t="shared" ref="AA43:AA74" si="20">IF($D43="","",$F43*$Y43*H43)</f>
        <v>3.7848942092066997E-3</v>
      </c>
      <c r="AB43" s="3">
        <f t="shared" ref="AB43:AB74" si="21">IF($D43="","",$F43*$Y43*I43)</f>
        <v>1.5315928908489524E-2</v>
      </c>
      <c r="AC43" s="3">
        <f t="shared" ref="AC43:AC74" si="22">IF($D43="","",$F43*$Y43*J43)</f>
        <v>3.3690094089264175E-3</v>
      </c>
      <c r="AD43" s="3">
        <f t="shared" ref="AD43:AD74" si="23">IF($D43="","",$F43*$Y43*K43)</f>
        <v>4.5484953584641538E-3</v>
      </c>
    </row>
    <row r="44" spans="1:30">
      <c r="A44" s="12">
        <v>376</v>
      </c>
      <c r="B44" s="35">
        <v>6.2799999999999995E-2</v>
      </c>
      <c r="D44" s="7">
        <f t="shared" si="2"/>
        <v>6.2799999999999995E-2</v>
      </c>
      <c r="E44">
        <v>376</v>
      </c>
      <c r="F44" s="9">
        <v>0.33440000000000003</v>
      </c>
      <c r="G44" s="11">
        <v>0.62242746712177488</v>
      </c>
      <c r="H44" s="11">
        <v>0.19075318423427942</v>
      </c>
      <c r="I44" s="11">
        <v>0.85135812368447428</v>
      </c>
      <c r="J44" s="11">
        <v>0.2023522316043426</v>
      </c>
      <c r="K44" s="11">
        <v>0.21957804219578042</v>
      </c>
      <c r="M44" s="3">
        <f t="shared" si="14"/>
        <v>1.3071175986346752E-2</v>
      </c>
      <c r="N44" s="3">
        <f t="shared" si="15"/>
        <v>4.0058779099388228E-3</v>
      </c>
      <c r="O44" s="3">
        <f t="shared" si="16"/>
        <v>1.7878793031973539E-2</v>
      </c>
      <c r="P44" s="3">
        <f t="shared" si="17"/>
        <v>4.2494616164053074E-3</v>
      </c>
      <c r="Q44" s="3">
        <f t="shared" si="18"/>
        <v>4.6112091510848918E-3</v>
      </c>
      <c r="X44">
        <v>376</v>
      </c>
      <c r="Y44" s="6">
        <v>5.2600000000000001E-2</v>
      </c>
      <c r="Z44" s="3">
        <f t="shared" si="19"/>
        <v>1.0948150587290434E-2</v>
      </c>
      <c r="AA44" s="3">
        <f t="shared" si="20"/>
        <v>3.3552416888978039E-3</v>
      </c>
      <c r="AB44" s="3">
        <f t="shared" si="21"/>
        <v>1.4974912635060641E-2</v>
      </c>
      <c r="AC44" s="3">
        <f t="shared" si="22"/>
        <v>3.559262436670688E-3</v>
      </c>
      <c r="AD44" s="3">
        <f t="shared" si="23"/>
        <v>3.8622547985201483E-3</v>
      </c>
    </row>
    <row r="45" spans="1:30">
      <c r="A45" s="12">
        <v>378</v>
      </c>
      <c r="B45" s="35">
        <v>6.8099999999999994E-2</v>
      </c>
      <c r="D45" s="7">
        <f t="shared" si="2"/>
        <v>6.8099999999999994E-2</v>
      </c>
      <c r="E45">
        <v>378</v>
      </c>
      <c r="F45" s="9">
        <v>0.33320000000000005</v>
      </c>
      <c r="G45" s="11">
        <v>0.5212328079510089</v>
      </c>
      <c r="H45" s="11">
        <v>0.17019356132785077</v>
      </c>
      <c r="I45" s="11">
        <v>0.82519795529718354</v>
      </c>
      <c r="J45" s="11">
        <v>0.21180136710896663</v>
      </c>
      <c r="K45" s="11">
        <v>0.19178082191780821</v>
      </c>
      <c r="M45" s="3">
        <f t="shared" si="14"/>
        <v>1.1827251946591706E-2</v>
      </c>
      <c r="N45" s="3">
        <f t="shared" si="15"/>
        <v>3.8618484846053556E-3</v>
      </c>
      <c r="O45" s="3">
        <f t="shared" si="16"/>
        <v>1.8724500787811967E-2</v>
      </c>
      <c r="P45" s="3">
        <f t="shared" si="17"/>
        <v>4.8059678769601932E-3</v>
      </c>
      <c r="Q45" s="3">
        <f t="shared" si="18"/>
        <v>4.3516832876712326E-3</v>
      </c>
      <c r="X45">
        <v>378</v>
      </c>
      <c r="Y45" s="6">
        <v>5.1800000000000006E-2</v>
      </c>
      <c r="Z45" s="3">
        <f t="shared" si="19"/>
        <v>8.9963531693605086E-3</v>
      </c>
      <c r="AA45" s="3">
        <f t="shared" si="20"/>
        <v>2.9375000220639865E-3</v>
      </c>
      <c r="AB45" s="3">
        <f t="shared" si="21"/>
        <v>1.4242718660920122E-2</v>
      </c>
      <c r="AC45" s="3">
        <f t="shared" si="22"/>
        <v>3.6556407639726594E-3</v>
      </c>
      <c r="AD45" s="3">
        <f t="shared" si="23"/>
        <v>3.3100909589041105E-3</v>
      </c>
    </row>
    <row r="46" spans="1:30">
      <c r="A46" s="12">
        <v>380</v>
      </c>
      <c r="B46" s="35">
        <v>7.3933333333333337E-2</v>
      </c>
      <c r="D46" s="7">
        <f t="shared" si="2"/>
        <v>7.3933333333333337E-2</v>
      </c>
      <c r="E46">
        <v>380</v>
      </c>
      <c r="F46" s="9">
        <v>0.33200000000000002</v>
      </c>
      <c r="G46" s="11">
        <v>0.48579459893584981</v>
      </c>
      <c r="H46" s="11">
        <v>0.14782870323939426</v>
      </c>
      <c r="I46" s="11">
        <v>0.77117369950887038</v>
      </c>
      <c r="J46" s="11">
        <v>0.21944109368717329</v>
      </c>
      <c r="K46" s="11">
        <v>0.16388361163883611</v>
      </c>
      <c r="M46" s="3">
        <f t="shared" si="14"/>
        <v>1.192424945286618E-2</v>
      </c>
      <c r="N46" s="3">
        <f t="shared" si="15"/>
        <v>3.6285836392204065E-3</v>
      </c>
      <c r="O46" s="3">
        <f t="shared" si="16"/>
        <v>1.8929126804984799E-2</v>
      </c>
      <c r="P46" s="3">
        <f t="shared" si="17"/>
        <v>5.3863718268328644E-3</v>
      </c>
      <c r="Q46" s="3">
        <f t="shared" si="18"/>
        <v>4.0226652801386526E-3</v>
      </c>
      <c r="X46">
        <v>380</v>
      </c>
      <c r="Y46" s="6">
        <v>5.0999999999999997E-2</v>
      </c>
      <c r="Z46" s="3">
        <f t="shared" si="19"/>
        <v>8.2254741491818092E-3</v>
      </c>
      <c r="AA46" s="3">
        <f t="shared" si="20"/>
        <v>2.5030356032494233E-3</v>
      </c>
      <c r="AB46" s="3">
        <f t="shared" si="21"/>
        <v>1.3057513080084193E-2</v>
      </c>
      <c r="AC46" s="3">
        <f t="shared" si="22"/>
        <v>3.7155765983112182E-3</v>
      </c>
      <c r="AD46" s="3">
        <f t="shared" si="23"/>
        <v>2.7748773122687727E-3</v>
      </c>
    </row>
    <row r="47" spans="1:30">
      <c r="A47" s="12">
        <v>382</v>
      </c>
      <c r="B47" s="35">
        <v>8.3433333333333345E-2</v>
      </c>
      <c r="D47" s="7">
        <f t="shared" si="2"/>
        <v>8.3433333333333345E-2</v>
      </c>
      <c r="E47">
        <v>382</v>
      </c>
      <c r="F47" s="9">
        <v>0.34</v>
      </c>
      <c r="G47" s="11">
        <v>0.45025599839373559</v>
      </c>
      <c r="H47" s="11">
        <v>0.11994784876140809</v>
      </c>
      <c r="I47" s="11">
        <v>0.72075774280845939</v>
      </c>
      <c r="J47" s="11">
        <v>0.23451950140731806</v>
      </c>
      <c r="K47" s="11">
        <v>0.13408659134086592</v>
      </c>
      <c r="M47" s="3">
        <f t="shared" si="14"/>
        <v>1.2772561991767897E-2</v>
      </c>
      <c r="N47" s="3">
        <f t="shared" si="15"/>
        <v>3.4026006084311175E-3</v>
      </c>
      <c r="O47" s="3">
        <f t="shared" si="16"/>
        <v>2.0445975142828508E-2</v>
      </c>
      <c r="P47" s="3">
        <f t="shared" si="17"/>
        <v>6.6526928695885279E-3</v>
      </c>
      <c r="Q47" s="3">
        <f t="shared" si="18"/>
        <v>3.8036790320967913E-3</v>
      </c>
      <c r="X47">
        <v>382</v>
      </c>
      <c r="Y47" s="6">
        <v>5.0999999999999997E-2</v>
      </c>
      <c r="Z47" s="3">
        <f t="shared" si="19"/>
        <v>7.8074390121473753E-3</v>
      </c>
      <c r="AA47" s="3">
        <f t="shared" si="20"/>
        <v>2.0798956975228164E-3</v>
      </c>
      <c r="AB47" s="3">
        <f t="shared" si="21"/>
        <v>1.2497939260298687E-2</v>
      </c>
      <c r="AC47" s="3">
        <f t="shared" si="22"/>
        <v>4.0665681544028954E-3</v>
      </c>
      <c r="AD47" s="3">
        <f t="shared" si="23"/>
        <v>2.3250614938506151E-3</v>
      </c>
    </row>
    <row r="48" spans="1:30">
      <c r="A48" s="12">
        <v>384</v>
      </c>
      <c r="B48" s="35">
        <v>9.4533333333333344E-2</v>
      </c>
      <c r="D48" s="7">
        <f t="shared" si="2"/>
        <v>9.4533333333333344E-2</v>
      </c>
      <c r="E48">
        <v>384</v>
      </c>
      <c r="F48" s="9">
        <v>0.34800000000000003</v>
      </c>
      <c r="G48" s="11">
        <v>0.42043971488806348</v>
      </c>
      <c r="H48" s="11">
        <v>9.7582990672951564E-2</v>
      </c>
      <c r="I48" s="11">
        <v>0.66482910694597575</v>
      </c>
      <c r="J48" s="11">
        <v>0.25512665862484923</v>
      </c>
      <c r="K48" s="11">
        <v>0.11368863113688631</v>
      </c>
      <c r="M48" s="3">
        <f t="shared" si="14"/>
        <v>1.383145756450156E-2</v>
      </c>
      <c r="N48" s="3">
        <f t="shared" si="15"/>
        <v>3.2102461939624918E-3</v>
      </c>
      <c r="O48" s="3">
        <f t="shared" si="16"/>
        <v>2.1871282028665937E-2</v>
      </c>
      <c r="P48" s="3">
        <f t="shared" si="17"/>
        <v>8.3930547647768413E-3</v>
      </c>
      <c r="Q48" s="3">
        <f t="shared" si="18"/>
        <v>3.7400831116888317E-3</v>
      </c>
      <c r="X48">
        <v>384</v>
      </c>
      <c r="Y48" s="6">
        <v>5.0999999999999997E-2</v>
      </c>
      <c r="Z48" s="3">
        <f t="shared" si="19"/>
        <v>7.4619640598333507E-3</v>
      </c>
      <c r="AA48" s="3">
        <f t="shared" si="20"/>
        <v>1.7319029184635444E-3</v>
      </c>
      <c r="AB48" s="3">
        <f t="shared" si="21"/>
        <v>1.1799386990077177E-2</v>
      </c>
      <c r="AC48" s="3">
        <f t="shared" si="22"/>
        <v>4.5279879372738243E-3</v>
      </c>
      <c r="AD48" s="3">
        <f t="shared" si="23"/>
        <v>2.0177458254174579E-3</v>
      </c>
    </row>
    <row r="49" spans="1:30">
      <c r="A49" s="12">
        <v>386</v>
      </c>
      <c r="B49" s="35">
        <v>0.10880000000000001</v>
      </c>
      <c r="D49" s="7">
        <f t="shared" si="2"/>
        <v>0.10880000000000001</v>
      </c>
      <c r="E49">
        <v>386</v>
      </c>
      <c r="F49" s="9">
        <v>0.3594</v>
      </c>
      <c r="G49" s="11">
        <v>0.40919586386908946</v>
      </c>
      <c r="H49" s="11">
        <v>8.0834419817470665E-2</v>
      </c>
      <c r="I49" s="11">
        <v>0.62373458955597871</v>
      </c>
      <c r="J49" s="11">
        <v>0.27583433856051465</v>
      </c>
      <c r="K49" s="11">
        <v>0.1044895510448955</v>
      </c>
      <c r="M49" s="3">
        <f t="shared" si="14"/>
        <v>1.6000671290031122E-2</v>
      </c>
      <c r="N49" s="3">
        <f t="shared" si="15"/>
        <v>3.1608456844850067E-3</v>
      </c>
      <c r="O49" s="3">
        <f t="shared" si="16"/>
        <v>2.4389719009722359E-2</v>
      </c>
      <c r="P49" s="3">
        <f t="shared" si="17"/>
        <v>1.0785872907117007E-2</v>
      </c>
      <c r="Q49" s="3">
        <f t="shared" si="18"/>
        <v>4.0858256574342567E-3</v>
      </c>
      <c r="X49">
        <v>386</v>
      </c>
      <c r="Y49" s="6">
        <v>5.1399999999999994E-2</v>
      </c>
      <c r="Z49" s="3">
        <f t="shared" si="19"/>
        <v>7.5591406645919082E-3</v>
      </c>
      <c r="AA49" s="3">
        <f t="shared" si="20"/>
        <v>1.4932671707953062E-3</v>
      </c>
      <c r="AB49" s="3">
        <f t="shared" si="21"/>
        <v>1.1522348870401922E-2</v>
      </c>
      <c r="AC49" s="3">
        <f t="shared" si="22"/>
        <v>5.0955318697225565E-3</v>
      </c>
      <c r="AD49" s="3">
        <f t="shared" si="23"/>
        <v>1.9302521947805217E-3</v>
      </c>
    </row>
    <row r="50" spans="1:30">
      <c r="A50" s="12">
        <v>388</v>
      </c>
      <c r="B50" s="35">
        <v>0.12096666666666667</v>
      </c>
      <c r="D50" s="7">
        <f t="shared" si="2"/>
        <v>0.12096666666666667</v>
      </c>
      <c r="E50">
        <v>388</v>
      </c>
      <c r="F50" s="9">
        <v>0.37420000000000003</v>
      </c>
      <c r="G50" s="11">
        <v>0.39433791787973094</v>
      </c>
      <c r="H50" s="11">
        <v>6.2180322936515896E-2</v>
      </c>
      <c r="I50" s="11">
        <v>0.59406635261100527</v>
      </c>
      <c r="J50" s="11">
        <v>0.30026135906714918</v>
      </c>
      <c r="K50" s="11">
        <v>9.5190480951904813E-2</v>
      </c>
      <c r="M50" s="3">
        <f t="shared" si="14"/>
        <v>1.7849992405046349E-2</v>
      </c>
      <c r="N50" s="3">
        <f t="shared" si="15"/>
        <v>2.8146375020893931E-3</v>
      </c>
      <c r="O50" s="3">
        <f t="shared" si="16"/>
        <v>2.6890845139153387E-2</v>
      </c>
      <c r="P50" s="3">
        <f t="shared" si="17"/>
        <v>1.3591548608095432E-2</v>
      </c>
      <c r="Q50" s="3">
        <f t="shared" si="18"/>
        <v>4.3088662920374634E-3</v>
      </c>
      <c r="X50">
        <v>388</v>
      </c>
      <c r="Y50" s="6">
        <v>5.2199999999999989E-2</v>
      </c>
      <c r="Z50" s="3">
        <f t="shared" si="19"/>
        <v>7.7026971910450744E-3</v>
      </c>
      <c r="AA50" s="3">
        <f t="shared" si="20"/>
        <v>1.2145831711964695E-3</v>
      </c>
      <c r="AB50" s="3">
        <f t="shared" si="21"/>
        <v>1.1604040641475391E-2</v>
      </c>
      <c r="AC50" s="3">
        <f t="shared" si="22"/>
        <v>5.8650771893848002E-3</v>
      </c>
      <c r="AD50" s="3">
        <f t="shared" si="23"/>
        <v>1.8593785101489848E-3</v>
      </c>
    </row>
    <row r="51" spans="1:30">
      <c r="A51" s="12">
        <v>390</v>
      </c>
      <c r="B51" s="35">
        <v>0.13473333333333334</v>
      </c>
      <c r="D51" s="7">
        <f t="shared" si="2"/>
        <v>0.13473333333333334</v>
      </c>
      <c r="E51">
        <v>390</v>
      </c>
      <c r="F51" s="9">
        <v>0.38900000000000001</v>
      </c>
      <c r="G51" s="11">
        <v>0.38128701937556475</v>
      </c>
      <c r="H51" s="11">
        <v>4.9142513288536756E-2</v>
      </c>
      <c r="I51" s="11">
        <v>0.56048912498747117</v>
      </c>
      <c r="J51" s="11">
        <v>0.31905910735826298</v>
      </c>
      <c r="K51" s="11">
        <v>8.7791220877912218E-2</v>
      </c>
      <c r="M51" s="3">
        <f t="shared" si="14"/>
        <v>1.9983735649031227E-2</v>
      </c>
      <c r="N51" s="3">
        <f t="shared" si="15"/>
        <v>2.5756213686357102E-3</v>
      </c>
      <c r="O51" s="3">
        <f t="shared" si="16"/>
        <v>2.9375944993485018E-2</v>
      </c>
      <c r="P51" s="3">
        <f t="shared" si="17"/>
        <v>1.6722291958182551E-2</v>
      </c>
      <c r="Q51" s="3">
        <f t="shared" si="18"/>
        <v>4.6012490884244917E-3</v>
      </c>
      <c r="X51">
        <v>390</v>
      </c>
      <c r="Y51" s="6">
        <v>5.2999999999999999E-2</v>
      </c>
      <c r="Z51" s="3">
        <f t="shared" si="19"/>
        <v>7.8609944784660182E-3</v>
      </c>
      <c r="AA51" s="3">
        <f t="shared" si="20"/>
        <v>1.0131711964697623E-3</v>
      </c>
      <c r="AB51" s="3">
        <f t="shared" si="21"/>
        <v>1.1555604289866694E-2</v>
      </c>
      <c r="AC51" s="3">
        <f t="shared" si="22"/>
        <v>6.5780416164053076E-3</v>
      </c>
      <c r="AD51" s="3">
        <f t="shared" si="23"/>
        <v>1.8099916008399162E-3</v>
      </c>
    </row>
    <row r="52" spans="1:30">
      <c r="A52" s="12">
        <v>392</v>
      </c>
      <c r="B52" s="35">
        <v>0.1469</v>
      </c>
      <c r="D52" s="7">
        <f t="shared" si="2"/>
        <v>0.1469</v>
      </c>
      <c r="E52">
        <v>392</v>
      </c>
      <c r="F52" s="9">
        <v>0.42379999999999995</v>
      </c>
      <c r="G52" s="11">
        <v>0.37014355988354586</v>
      </c>
      <c r="H52" s="11">
        <v>3.4299468458529735E-2</v>
      </c>
      <c r="I52" s="11">
        <v>0.54004209682269211</v>
      </c>
      <c r="J52" s="11">
        <v>0.34167671893848006</v>
      </c>
      <c r="K52" s="11">
        <v>8.6091390860913899E-2</v>
      </c>
      <c r="M52" s="3">
        <f t="shared" si="14"/>
        <v>2.3043738895693205E-2</v>
      </c>
      <c r="N52" s="3">
        <f t="shared" si="15"/>
        <v>2.1353552542372877E-3</v>
      </c>
      <c r="O52" s="3">
        <f t="shared" si="16"/>
        <v>3.3620979589054821E-2</v>
      </c>
      <c r="P52" s="3">
        <f t="shared" si="17"/>
        <v>2.1271500983112181E-2</v>
      </c>
      <c r="Q52" s="3">
        <f t="shared" si="18"/>
        <v>5.3597245695430444E-3</v>
      </c>
      <c r="X52">
        <v>392</v>
      </c>
      <c r="Y52" s="6">
        <v>5.3799999999999994E-2</v>
      </c>
      <c r="Z52" s="3">
        <f t="shared" si="19"/>
        <v>8.4394360285111932E-3</v>
      </c>
      <c r="AA52" s="3">
        <f t="shared" si="20"/>
        <v>7.8204297262059956E-4</v>
      </c>
      <c r="AB52" s="3">
        <f t="shared" si="21"/>
        <v>1.231319742607998E-2</v>
      </c>
      <c r="AC52" s="3">
        <f t="shared" si="22"/>
        <v>7.7903795295536761E-3</v>
      </c>
      <c r="AD52" s="3">
        <f t="shared" si="23"/>
        <v>1.9629215918408154E-3</v>
      </c>
    </row>
    <row r="53" spans="1:30">
      <c r="A53" s="12">
        <v>394</v>
      </c>
      <c r="B53" s="35">
        <v>0.16116666666666665</v>
      </c>
      <c r="D53" s="7">
        <f t="shared" si="2"/>
        <v>0.16116666666666665</v>
      </c>
      <c r="E53">
        <v>394</v>
      </c>
      <c r="F53" s="9">
        <v>0.4585999999999999</v>
      </c>
      <c r="G53" s="11">
        <v>0.35900010039152691</v>
      </c>
      <c r="H53" s="11">
        <v>2.497242001805235E-2</v>
      </c>
      <c r="I53" s="11">
        <v>0.51959506865791316</v>
      </c>
      <c r="J53" s="11">
        <v>0.36238439887414553</v>
      </c>
      <c r="K53" s="11">
        <v>8.6091390860913899E-2</v>
      </c>
      <c r="M53" s="3">
        <f t="shared" si="14"/>
        <v>2.6534068386708149E-2</v>
      </c>
      <c r="N53" s="3">
        <f t="shared" si="15"/>
        <v>1.8457373683682672E-3</v>
      </c>
      <c r="O53" s="3">
        <f t="shared" si="16"/>
        <v>3.840380843941063E-2</v>
      </c>
      <c r="P53" s="3">
        <f t="shared" si="17"/>
        <v>2.6784205384666922E-2</v>
      </c>
      <c r="Q53" s="3">
        <f t="shared" si="18"/>
        <v>6.3631036596340333E-3</v>
      </c>
      <c r="X53">
        <v>394</v>
      </c>
      <c r="Y53" s="6">
        <v>5.4599999999999989E-2</v>
      </c>
      <c r="Z53" s="3">
        <f t="shared" si="19"/>
        <v>8.9892045537596568E-3</v>
      </c>
      <c r="AA53" s="3">
        <f t="shared" si="20"/>
        <v>6.2529840938722262E-4</v>
      </c>
      <c r="AB53" s="3">
        <f t="shared" si="21"/>
        <v>1.3010431897363931E-2</v>
      </c>
      <c r="AC53" s="3">
        <f t="shared" si="22"/>
        <v>9.0739458986730959E-3</v>
      </c>
      <c r="AD53" s="3">
        <f t="shared" si="23"/>
        <v>2.1556905469453042E-3</v>
      </c>
    </row>
    <row r="54" spans="1:30">
      <c r="A54" s="12">
        <v>396</v>
      </c>
      <c r="B54" s="35">
        <v>0.17173333333333332</v>
      </c>
      <c r="D54" s="7">
        <f t="shared" si="2"/>
        <v>0.17173333333333332</v>
      </c>
      <c r="E54">
        <v>396</v>
      </c>
      <c r="F54" s="9">
        <v>0.49659999999999999</v>
      </c>
      <c r="G54" s="11">
        <v>0.34976407991165542</v>
      </c>
      <c r="H54" s="11">
        <v>1.3840136395547086E-2</v>
      </c>
      <c r="I54" s="11">
        <v>0.50095219003708535</v>
      </c>
      <c r="J54" s="11">
        <v>0.3849014877362284</v>
      </c>
      <c r="K54" s="11">
        <v>8.4291570842915706E-2</v>
      </c>
      <c r="M54" s="3">
        <f t="shared" si="14"/>
        <v>2.9828850747247594E-2</v>
      </c>
      <c r="N54" s="3">
        <f t="shared" si="15"/>
        <v>1.1803252151238589E-3</v>
      </c>
      <c r="O54" s="3">
        <f t="shared" si="16"/>
        <v>4.2722592073769675E-2</v>
      </c>
      <c r="P54" s="3">
        <f t="shared" si="17"/>
        <v>3.2825466334271546E-2</v>
      </c>
      <c r="Q54" s="3">
        <f t="shared" si="18"/>
        <v>7.1886189301069887E-3</v>
      </c>
      <c r="X54">
        <v>396</v>
      </c>
      <c r="Y54" s="6">
        <v>5.5E-2</v>
      </c>
      <c r="Z54" s="3">
        <f t="shared" si="19"/>
        <v>9.5531063146270453E-3</v>
      </c>
      <c r="AA54" s="3">
        <f t="shared" si="20"/>
        <v>3.7801564537157757E-4</v>
      </c>
      <c r="AB54" s="3">
        <f t="shared" si="21"/>
        <v>1.3682507166482913E-2</v>
      </c>
      <c r="AC54" s="3">
        <f t="shared" si="22"/>
        <v>1.0512814334539607E-2</v>
      </c>
      <c r="AD54" s="3">
        <f t="shared" si="23"/>
        <v>2.3022556744325567E-3</v>
      </c>
    </row>
    <row r="55" spans="1:30">
      <c r="A55" s="12">
        <v>398</v>
      </c>
      <c r="B55" s="35">
        <v>0.18283333333333332</v>
      </c>
      <c r="D55" s="7">
        <f t="shared" si="2"/>
        <v>0.18283333333333332</v>
      </c>
      <c r="E55">
        <v>398</v>
      </c>
      <c r="F55" s="9">
        <v>0.53779999999999994</v>
      </c>
      <c r="G55" s="11">
        <v>0.34424254592912357</v>
      </c>
      <c r="H55" s="11">
        <v>1.2034901213519206E-2</v>
      </c>
      <c r="I55" s="11">
        <v>0.48982660118272026</v>
      </c>
      <c r="J55" s="11">
        <v>0.39997989545637314</v>
      </c>
      <c r="K55" s="11">
        <v>8.2491750824917512E-2</v>
      </c>
      <c r="M55" s="3">
        <f t="shared" si="14"/>
        <v>3.3848600732858142E-2</v>
      </c>
      <c r="N55" s="3">
        <f t="shared" si="15"/>
        <v>1.1833649583792999E-3</v>
      </c>
      <c r="O55" s="3">
        <f t="shared" si="16"/>
        <v>4.8163555748220899E-2</v>
      </c>
      <c r="P55" s="3">
        <f t="shared" si="17"/>
        <v>3.932912983179198E-2</v>
      </c>
      <c r="Q55" s="3">
        <f t="shared" si="18"/>
        <v>8.1112296270372947E-3</v>
      </c>
      <c r="X55">
        <v>398</v>
      </c>
      <c r="Y55" s="6">
        <v>5.5E-2</v>
      </c>
      <c r="Z55" s="3">
        <f t="shared" si="19"/>
        <v>1.0182350266037546E-2</v>
      </c>
      <c r="AA55" s="3">
        <f t="shared" si="20"/>
        <v>3.5598034299468457E-4</v>
      </c>
      <c r="AB55" s="3">
        <f t="shared" si="21"/>
        <v>1.4488581036383681E-2</v>
      </c>
      <c r="AC55" s="3">
        <f t="shared" si="22"/>
        <v>1.183100532770406E-2</v>
      </c>
      <c r="AD55" s="3">
        <f t="shared" si="23"/>
        <v>2.4400234976502348E-3</v>
      </c>
    </row>
    <row r="56" spans="1:30">
      <c r="A56" s="12">
        <v>400</v>
      </c>
      <c r="B56" s="35">
        <v>0.1908</v>
      </c>
      <c r="D56" s="7">
        <f t="shared" si="2"/>
        <v>0.1908</v>
      </c>
      <c r="E56">
        <v>400</v>
      </c>
      <c r="F56" s="9">
        <v>0.57899999999999996</v>
      </c>
      <c r="G56" s="11">
        <v>0.34052805943178399</v>
      </c>
      <c r="H56" s="11">
        <v>8.4126968207802622E-3</v>
      </c>
      <c r="I56" s="11">
        <v>0.47679663225418462</v>
      </c>
      <c r="J56" s="11">
        <v>0.42058705267390428</v>
      </c>
      <c r="K56" s="11">
        <v>8.2591740825917415E-2</v>
      </c>
      <c r="M56" s="3">
        <f t="shared" si="14"/>
        <v>3.7619224415219359E-2</v>
      </c>
      <c r="N56" s="3">
        <f t="shared" si="15"/>
        <v>9.2937753842142203E-4</v>
      </c>
      <c r="O56" s="3">
        <f t="shared" si="16"/>
        <v>5.2673249714342986E-2</v>
      </c>
      <c r="P56" s="3">
        <f t="shared" si="17"/>
        <v>4.6463597587454761E-2</v>
      </c>
      <c r="Q56" s="3">
        <f t="shared" si="18"/>
        <v>9.1241739026097397E-3</v>
      </c>
      <c r="X56">
        <v>400</v>
      </c>
      <c r="Y56" s="6">
        <v>5.5E-2</v>
      </c>
      <c r="Z56" s="3">
        <f t="shared" si="19"/>
        <v>1.0844116052605161E-2</v>
      </c>
      <c r="AA56" s="3">
        <f t="shared" si="20"/>
        <v>2.6790233025774746E-4</v>
      </c>
      <c r="AB56" s="3">
        <f t="shared" si="21"/>
        <v>1.5183588754134508E-2</v>
      </c>
      <c r="AC56" s="3">
        <f t="shared" si="22"/>
        <v>1.3393594692400481E-2</v>
      </c>
      <c r="AD56" s="3">
        <f t="shared" si="23"/>
        <v>2.6301339866013399E-3</v>
      </c>
    </row>
    <row r="57" spans="1:30">
      <c r="A57" s="12">
        <v>402</v>
      </c>
      <c r="B57" s="35">
        <v>0.20296666666666666</v>
      </c>
      <c r="D57" s="7">
        <f t="shared" si="2"/>
        <v>0.20296666666666666</v>
      </c>
      <c r="E57">
        <v>402</v>
      </c>
      <c r="F57" s="9">
        <v>0.59420000000000006</v>
      </c>
      <c r="G57" s="11">
        <v>0.33691396446139948</v>
      </c>
      <c r="H57" s="11">
        <v>6.6136796710460329E-3</v>
      </c>
      <c r="I57" s="11">
        <v>0.46376666332564898</v>
      </c>
      <c r="J57" s="11">
        <v>0.43948532368315235</v>
      </c>
      <c r="K57" s="11">
        <v>8.2691730826917303E-2</v>
      </c>
      <c r="M57" s="3">
        <f t="shared" si="14"/>
        <v>4.063276522705217E-2</v>
      </c>
      <c r="N57" s="3">
        <f t="shared" si="15"/>
        <v>7.9762824254003264E-4</v>
      </c>
      <c r="O57" s="3">
        <f t="shared" si="16"/>
        <v>5.5931555051952825E-2</v>
      </c>
      <c r="P57" s="3">
        <f t="shared" si="17"/>
        <v>5.3003157665192327E-2</v>
      </c>
      <c r="Q57" s="3">
        <f t="shared" si="18"/>
        <v>9.9728537232943362E-3</v>
      </c>
      <c r="X57">
        <v>402</v>
      </c>
      <c r="Y57" s="6">
        <v>5.5799999999999995E-2</v>
      </c>
      <c r="Z57" s="3">
        <f t="shared" si="19"/>
        <v>1.1170840694709368E-2</v>
      </c>
      <c r="AA57" s="3">
        <f t="shared" si="20"/>
        <v>2.1928554409788385E-4</v>
      </c>
      <c r="AB57" s="3">
        <f t="shared" si="21"/>
        <v>1.5376814445224016E-2</v>
      </c>
      <c r="AC57" s="3">
        <f t="shared" si="22"/>
        <v>1.4571733606755127E-2</v>
      </c>
      <c r="AD57" s="3">
        <f t="shared" si="23"/>
        <v>2.7417567963203679E-3</v>
      </c>
    </row>
    <row r="58" spans="1:30">
      <c r="A58" s="12">
        <v>404</v>
      </c>
      <c r="B58" s="35">
        <v>0.21460000000000001</v>
      </c>
      <c r="D58" s="7">
        <f t="shared" si="2"/>
        <v>0.21460000000000001</v>
      </c>
      <c r="E58">
        <v>404</v>
      </c>
      <c r="F58" s="9">
        <v>0.60940000000000016</v>
      </c>
      <c r="G58" s="11">
        <v>0.3351069169762072</v>
      </c>
      <c r="H58" s="11">
        <v>0</v>
      </c>
      <c r="I58" s="11">
        <v>0.45264107447128393</v>
      </c>
      <c r="J58" s="11">
        <v>0.45828307197426621</v>
      </c>
      <c r="K58" s="11">
        <v>8.45915408459154E-2</v>
      </c>
      <c r="M58" s="3">
        <f t="shared" si="14"/>
        <v>4.3824357707057539E-2</v>
      </c>
      <c r="N58" s="3">
        <f t="shared" si="15"/>
        <v>0</v>
      </c>
      <c r="O58" s="3">
        <f t="shared" si="16"/>
        <v>5.9195150429988991E-2</v>
      </c>
      <c r="P58" s="3">
        <f t="shared" si="17"/>
        <v>5.9932995291515904E-2</v>
      </c>
      <c r="Q58" s="3">
        <f t="shared" si="18"/>
        <v>1.1062648239176085E-2</v>
      </c>
      <c r="X58">
        <v>404</v>
      </c>
      <c r="Y58" s="6">
        <v>5.6599999999999991E-2</v>
      </c>
      <c r="Z58" s="3">
        <f t="shared" si="19"/>
        <v>1.1558521184620018E-2</v>
      </c>
      <c r="AA58" s="3">
        <f t="shared" si="20"/>
        <v>0</v>
      </c>
      <c r="AB58" s="3">
        <f t="shared" si="21"/>
        <v>1.5612514046306505E-2</v>
      </c>
      <c r="AC58" s="3">
        <f t="shared" si="22"/>
        <v>1.5807118049859271E-2</v>
      </c>
      <c r="AD58" s="3">
        <f t="shared" si="23"/>
        <v>2.9177348105189479E-3</v>
      </c>
    </row>
    <row r="59" spans="1:30">
      <c r="A59" s="12">
        <v>406</v>
      </c>
      <c r="B59" s="35">
        <v>0.22673333333333334</v>
      </c>
      <c r="D59" s="7">
        <f t="shared" si="2"/>
        <v>0.22673333333333334</v>
      </c>
      <c r="E59">
        <v>406</v>
      </c>
      <c r="F59" s="9">
        <v>0.62380000000000002</v>
      </c>
      <c r="G59" s="11">
        <v>0.3334002610179701</v>
      </c>
      <c r="H59" s="11">
        <v>0</v>
      </c>
      <c r="I59" s="11">
        <v>0.44341986569108949</v>
      </c>
      <c r="J59" s="11">
        <v>0.47326095697627663</v>
      </c>
      <c r="K59" s="11">
        <v>8.4691530846915303E-2</v>
      </c>
      <c r="M59" s="3">
        <f t="shared" si="14"/>
        <v>4.7154883778737083E-2</v>
      </c>
      <c r="N59" s="3">
        <f t="shared" si="15"/>
        <v>0</v>
      </c>
      <c r="O59" s="3">
        <f t="shared" si="16"/>
        <v>6.2715644456917574E-2</v>
      </c>
      <c r="P59" s="3">
        <f t="shared" si="17"/>
        <v>6.6936256603672431E-2</v>
      </c>
      <c r="Q59" s="3">
        <f t="shared" si="18"/>
        <v>1.1978452812052127E-2</v>
      </c>
      <c r="X59">
        <v>406</v>
      </c>
      <c r="Y59" s="6">
        <v>5.8200000000000002E-2</v>
      </c>
      <c r="Z59" s="3">
        <f t="shared" si="19"/>
        <v>1.2104149820299169E-2</v>
      </c>
      <c r="AA59" s="3">
        <f t="shared" si="20"/>
        <v>0</v>
      </c>
      <c r="AB59" s="3">
        <f t="shared" si="21"/>
        <v>1.6098429171093515E-2</v>
      </c>
      <c r="AC59" s="3">
        <f t="shared" si="22"/>
        <v>1.7181814764776839E-2</v>
      </c>
      <c r="AD59" s="3">
        <f t="shared" si="23"/>
        <v>3.0747395780421957E-3</v>
      </c>
    </row>
    <row r="60" spans="1:30">
      <c r="A60" s="12">
        <v>408</v>
      </c>
      <c r="B60" s="35">
        <v>0.23573333333333335</v>
      </c>
      <c r="D60" s="7">
        <f t="shared" si="2"/>
        <v>0.23573333333333335</v>
      </c>
      <c r="E60">
        <v>408</v>
      </c>
      <c r="F60" s="9">
        <v>0.63740000000000008</v>
      </c>
      <c r="G60" s="11">
        <v>0.33530770003011751</v>
      </c>
      <c r="H60" s="11">
        <v>0</v>
      </c>
      <c r="I60" s="11">
        <v>0.43038989676255385</v>
      </c>
      <c r="J60" s="11">
        <v>0.49396863691194209</v>
      </c>
      <c r="K60" s="11">
        <v>8.4691530846915303E-2</v>
      </c>
      <c r="M60" s="3">
        <f t="shared" si="14"/>
        <v>5.0382136840344025E-2</v>
      </c>
      <c r="N60" s="3">
        <f t="shared" si="15"/>
        <v>0</v>
      </c>
      <c r="O60" s="3">
        <f t="shared" si="16"/>
        <v>6.4668847960976925E-2</v>
      </c>
      <c r="P60" s="3">
        <f t="shared" si="17"/>
        <v>7.4221962267792527E-2</v>
      </c>
      <c r="Q60" s="3">
        <f t="shared" si="18"/>
        <v>1.272544679398727E-2</v>
      </c>
      <c r="X60">
        <v>408</v>
      </c>
      <c r="Y60" s="6">
        <v>6.0600000000000001E-2</v>
      </c>
      <c r="Z60" s="3">
        <f t="shared" si="19"/>
        <v>1.2951742756751334E-2</v>
      </c>
      <c r="AA60" s="3">
        <f t="shared" si="20"/>
        <v>0</v>
      </c>
      <c r="AB60" s="3">
        <f t="shared" si="21"/>
        <v>1.6624429523904981E-2</v>
      </c>
      <c r="AC60" s="3">
        <f t="shared" si="22"/>
        <v>1.9080249915560919E-2</v>
      </c>
      <c r="AD60" s="3">
        <f t="shared" si="23"/>
        <v>3.2713323347665236E-3</v>
      </c>
    </row>
    <row r="61" spans="1:30">
      <c r="A61" s="12">
        <v>410</v>
      </c>
      <c r="B61" s="35">
        <v>0.24366666666666667</v>
      </c>
      <c r="D61" s="7">
        <f t="shared" si="2"/>
        <v>0.24366666666666667</v>
      </c>
      <c r="E61">
        <v>410</v>
      </c>
      <c r="F61" s="9">
        <v>0.65100000000000002</v>
      </c>
      <c r="G61" s="11">
        <v>0.33731553056921998</v>
      </c>
      <c r="H61" s="11">
        <v>0</v>
      </c>
      <c r="I61" s="11">
        <v>0.42297283752631049</v>
      </c>
      <c r="J61" s="11">
        <v>0.52211499798954564</v>
      </c>
      <c r="K61" s="11">
        <v>8.2891710828917109E-2</v>
      </c>
      <c r="M61" s="3">
        <f t="shared" si="14"/>
        <v>5.3507350667603662E-2</v>
      </c>
      <c r="N61" s="3">
        <f t="shared" si="15"/>
        <v>0</v>
      </c>
      <c r="O61" s="3">
        <f t="shared" si="16"/>
        <v>6.7094912298286055E-2</v>
      </c>
      <c r="P61" s="3">
        <f t="shared" si="17"/>
        <v>8.2821535786087669E-2</v>
      </c>
      <c r="Q61" s="3">
        <f t="shared" si="18"/>
        <v>1.3148863413658635E-2</v>
      </c>
      <c r="X61">
        <v>410</v>
      </c>
      <c r="Y61" s="6">
        <v>6.3E-2</v>
      </c>
      <c r="Z61" s="3">
        <f t="shared" si="19"/>
        <v>1.3834321855235419E-2</v>
      </c>
      <c r="AA61" s="3">
        <f t="shared" si="20"/>
        <v>0</v>
      </c>
      <c r="AB61" s="3">
        <f t="shared" si="21"/>
        <v>1.7347384985466573E-2</v>
      </c>
      <c r="AC61" s="3">
        <f t="shared" si="22"/>
        <v>2.1413502412545235E-2</v>
      </c>
      <c r="AD61" s="3">
        <f t="shared" si="23"/>
        <v>3.3996377362263777E-3</v>
      </c>
    </row>
    <row r="62" spans="1:30">
      <c r="A62" s="12">
        <v>412</v>
      </c>
      <c r="B62" s="35">
        <v>0.25056666666666666</v>
      </c>
      <c r="D62" s="7">
        <f t="shared" si="2"/>
        <v>0.25056666666666666</v>
      </c>
      <c r="E62">
        <v>412</v>
      </c>
      <c r="F62" s="9">
        <v>0.65900000000000003</v>
      </c>
      <c r="G62" s="11">
        <v>0.34494528661780949</v>
      </c>
      <c r="H62" s="11">
        <v>0</v>
      </c>
      <c r="I62" s="11">
        <v>0.40994286859777485</v>
      </c>
      <c r="J62" s="11">
        <v>0.5391033373542421</v>
      </c>
      <c r="K62" s="11">
        <v>8.2991700829917012E-2</v>
      </c>
      <c r="M62" s="3">
        <f t="shared" si="14"/>
        <v>5.6958550038483428E-2</v>
      </c>
      <c r="N62" s="3">
        <f t="shared" si="15"/>
        <v>0</v>
      </c>
      <c r="O62" s="3">
        <f t="shared" si="16"/>
        <v>6.7691173933380103E-2</v>
      </c>
      <c r="P62" s="3">
        <f t="shared" si="17"/>
        <v>8.9018593985390707E-2</v>
      </c>
      <c r="Q62" s="3">
        <f t="shared" si="18"/>
        <v>1.3703874579208748E-2</v>
      </c>
      <c r="X62">
        <v>412</v>
      </c>
      <c r="Y62" s="6">
        <v>6.3400000000000012E-2</v>
      </c>
      <c r="Z62" s="3">
        <f t="shared" si="19"/>
        <v>1.4412021042064054E-2</v>
      </c>
      <c r="AA62" s="3">
        <f t="shared" si="20"/>
        <v>0</v>
      </c>
      <c r="AB62" s="3">
        <f t="shared" si="21"/>
        <v>1.7127659015736194E-2</v>
      </c>
      <c r="AC62" s="3">
        <f t="shared" si="22"/>
        <v>2.2524060896662652E-2</v>
      </c>
      <c r="AD62" s="3">
        <f t="shared" si="23"/>
        <v>3.4674430556944314E-3</v>
      </c>
    </row>
    <row r="63" spans="1:30">
      <c r="A63" s="12">
        <v>414</v>
      </c>
      <c r="B63" s="35">
        <v>0.25689999999999996</v>
      </c>
      <c r="D63" s="7">
        <f t="shared" si="2"/>
        <v>0.25689999999999996</v>
      </c>
      <c r="E63">
        <v>414</v>
      </c>
      <c r="F63" s="9">
        <v>0.66700000000000004</v>
      </c>
      <c r="G63" s="11">
        <v>0.35247465113944387</v>
      </c>
      <c r="H63" s="11">
        <v>0</v>
      </c>
      <c r="I63" s="11">
        <v>0.40443018943570214</v>
      </c>
      <c r="J63" s="11">
        <v>0.56544028950542824</v>
      </c>
      <c r="K63" s="11">
        <v>8.1191880811918804E-2</v>
      </c>
      <c r="M63" s="3">
        <f t="shared" si="14"/>
        <v>6.0397342164441321E-2</v>
      </c>
      <c r="N63" s="3">
        <f t="shared" si="15"/>
        <v>0</v>
      </c>
      <c r="O63" s="3">
        <f t="shared" si="16"/>
        <v>6.9300043149243262E-2</v>
      </c>
      <c r="P63" s="3">
        <f t="shared" si="17"/>
        <v>9.688949411942098E-2</v>
      </c>
      <c r="Q63" s="3">
        <f t="shared" si="18"/>
        <v>1.3912415518448153E-2</v>
      </c>
      <c r="X63">
        <v>414</v>
      </c>
      <c r="Y63" s="6">
        <v>6.3800000000000023E-2</v>
      </c>
      <c r="Z63" s="3">
        <f t="shared" si="19"/>
        <v>1.4999417789378584E-2</v>
      </c>
      <c r="AA63" s="3">
        <f t="shared" si="20"/>
        <v>0</v>
      </c>
      <c r="AB63" s="3">
        <f t="shared" si="21"/>
        <v>1.7210364939360536E-2</v>
      </c>
      <c r="AC63" s="3">
        <f t="shared" si="22"/>
        <v>2.4062085343787707E-2</v>
      </c>
      <c r="AD63" s="3">
        <f t="shared" si="23"/>
        <v>3.4550880111988815E-3</v>
      </c>
    </row>
    <row r="64" spans="1:30">
      <c r="A64" s="12">
        <v>416</v>
      </c>
      <c r="B64" s="35">
        <v>0.26166666666666666</v>
      </c>
      <c r="D64" s="7">
        <f t="shared" si="2"/>
        <v>0.26166666666666666</v>
      </c>
      <c r="E64">
        <v>416</v>
      </c>
      <c r="F64" s="9">
        <v>0.67400000000000004</v>
      </c>
      <c r="G64" s="11">
        <v>0.36010440718803338</v>
      </c>
      <c r="H64" s="11">
        <v>0</v>
      </c>
      <c r="I64" s="11">
        <v>0.39510875012528812</v>
      </c>
      <c r="J64" s="11">
        <v>0.58051869722557303</v>
      </c>
      <c r="K64" s="11">
        <v>8.1291870812918707E-2</v>
      </c>
      <c r="M64" s="3">
        <f t="shared" si="14"/>
        <v>6.350921359970553E-2</v>
      </c>
      <c r="N64" s="3">
        <f t="shared" si="15"/>
        <v>0</v>
      </c>
      <c r="O64" s="3">
        <f t="shared" si="16"/>
        <v>6.9682696201262898E-2</v>
      </c>
      <c r="P64" s="3">
        <f t="shared" si="17"/>
        <v>0.10238221250502615</v>
      </c>
      <c r="Q64" s="3">
        <f t="shared" si="18"/>
        <v>1.4336905309469053E-2</v>
      </c>
      <c r="X64">
        <v>416</v>
      </c>
      <c r="Y64" s="6">
        <v>6.4600000000000005E-2</v>
      </c>
      <c r="Z64" s="3">
        <f t="shared" si="19"/>
        <v>1.5679089930729851E-2</v>
      </c>
      <c r="AA64" s="3">
        <f t="shared" si="20"/>
        <v>0</v>
      </c>
      <c r="AB64" s="3">
        <f t="shared" si="21"/>
        <v>1.7203193023955097E-2</v>
      </c>
      <c r="AC64" s="3">
        <f t="shared" si="22"/>
        <v>2.5276016284680344E-2</v>
      </c>
      <c r="AD64" s="3">
        <f t="shared" si="23"/>
        <v>3.5394805719428063E-3</v>
      </c>
    </row>
    <row r="65" spans="1:30">
      <c r="A65" s="12">
        <v>418</v>
      </c>
      <c r="B65" s="35">
        <v>0.2664333333333333</v>
      </c>
      <c r="D65" s="7">
        <f t="shared" si="2"/>
        <v>0.2664333333333333</v>
      </c>
      <c r="E65">
        <v>418</v>
      </c>
      <c r="F65" s="9">
        <v>0.68</v>
      </c>
      <c r="G65" s="11">
        <v>0.37144864973396247</v>
      </c>
      <c r="H65" s="11">
        <v>0</v>
      </c>
      <c r="I65" s="11">
        <v>0.38779192141926433</v>
      </c>
      <c r="J65" s="11">
        <v>0.61057498994772819</v>
      </c>
      <c r="K65" s="11">
        <v>7.9492050794920513E-2</v>
      </c>
      <c r="M65" s="3">
        <f t="shared" si="14"/>
        <v>6.7297085299334064E-2</v>
      </c>
      <c r="N65" s="3">
        <f t="shared" si="15"/>
        <v>0</v>
      </c>
      <c r="O65" s="3">
        <f t="shared" si="16"/>
        <v>7.0258072099161406E-2</v>
      </c>
      <c r="P65" s="3">
        <f t="shared" si="17"/>
        <v>0.11062072027878299</v>
      </c>
      <c r="Q65" s="3">
        <f t="shared" si="18"/>
        <v>1.4401945805419458E-2</v>
      </c>
      <c r="X65">
        <v>418</v>
      </c>
      <c r="Y65" s="6">
        <v>6.5800000000000011E-2</v>
      </c>
      <c r="Z65" s="3">
        <f t="shared" si="19"/>
        <v>1.6620098383696422E-2</v>
      </c>
      <c r="AA65" s="3">
        <f t="shared" si="20"/>
        <v>0</v>
      </c>
      <c r="AB65" s="3">
        <f t="shared" si="21"/>
        <v>1.7351361731983567E-2</v>
      </c>
      <c r="AC65" s="3">
        <f t="shared" si="22"/>
        <v>2.7319567350221157E-2</v>
      </c>
      <c r="AD65" s="3">
        <f t="shared" si="23"/>
        <v>3.5567923207679244E-3</v>
      </c>
    </row>
    <row r="66" spans="1:30">
      <c r="A66" s="12">
        <v>420</v>
      </c>
      <c r="B66" s="35">
        <v>0.27063333333333334</v>
      </c>
      <c r="D66" s="7">
        <f t="shared" si="2"/>
        <v>0.27063333333333334</v>
      </c>
      <c r="E66">
        <v>420</v>
      </c>
      <c r="F66" s="9">
        <v>0.68600000000000005</v>
      </c>
      <c r="G66" s="11">
        <v>0.37907840578255197</v>
      </c>
      <c r="H66" s="11">
        <v>0</v>
      </c>
      <c r="I66" s="11">
        <v>0.38037486218302097</v>
      </c>
      <c r="J66" s="11">
        <v>0.633092078809811</v>
      </c>
      <c r="K66" s="11">
        <v>7.7692230776922319E-2</v>
      </c>
      <c r="M66" s="3">
        <f t="shared" si="14"/>
        <v>7.0377599250409942E-2</v>
      </c>
      <c r="N66" s="3">
        <f t="shared" si="15"/>
        <v>0</v>
      </c>
      <c r="O66" s="3">
        <f t="shared" si="16"/>
        <v>7.0618292171995597E-2</v>
      </c>
      <c r="P66" s="3">
        <f t="shared" si="17"/>
        <v>0.11753637224232677</v>
      </c>
      <c r="Q66" s="3">
        <f t="shared" si="18"/>
        <v>1.44239096690331E-2</v>
      </c>
      <c r="X66">
        <v>420</v>
      </c>
      <c r="Y66" s="6">
        <v>6.7000000000000004E-2</v>
      </c>
      <c r="Z66" s="3">
        <f t="shared" si="19"/>
        <v>1.7423201686577659E-2</v>
      </c>
      <c r="AA66" s="3">
        <f t="shared" si="20"/>
        <v>0</v>
      </c>
      <c r="AB66" s="3">
        <f t="shared" si="21"/>
        <v>1.7482789415656015E-2</v>
      </c>
      <c r="AC66" s="3">
        <f t="shared" si="22"/>
        <v>2.9098178126256539E-2</v>
      </c>
      <c r="AD66" s="3">
        <f t="shared" si="23"/>
        <v>3.5708903109689044E-3</v>
      </c>
    </row>
    <row r="67" spans="1:30">
      <c r="A67" s="12">
        <v>422</v>
      </c>
      <c r="B67" s="35">
        <v>0.27643333333333336</v>
      </c>
      <c r="D67" s="7">
        <f t="shared" si="2"/>
        <v>0.27643333333333336</v>
      </c>
      <c r="E67">
        <v>422</v>
      </c>
      <c r="F67" s="9">
        <v>0.67920000000000014</v>
      </c>
      <c r="G67" s="11">
        <v>0.38670816183114143</v>
      </c>
      <c r="H67" s="11">
        <v>0</v>
      </c>
      <c r="I67" s="11">
        <v>0.37115365340282652</v>
      </c>
      <c r="J67" s="11">
        <v>0.65369923602734215</v>
      </c>
      <c r="K67" s="11">
        <v>7.7792220777922208E-2</v>
      </c>
      <c r="M67" s="3">
        <f t="shared" si="14"/>
        <v>7.260581859652647E-2</v>
      </c>
      <c r="N67" s="3">
        <f t="shared" si="15"/>
        <v>0</v>
      </c>
      <c r="O67" s="3">
        <f t="shared" si="16"/>
        <v>6.9685404887240676E-2</v>
      </c>
      <c r="P67" s="3">
        <f t="shared" si="17"/>
        <v>0.12273433258544435</v>
      </c>
      <c r="Q67" s="3">
        <f t="shared" si="18"/>
        <v>1.4605763279672038E-2</v>
      </c>
      <c r="X67">
        <v>422</v>
      </c>
      <c r="Y67" s="6">
        <v>6.8599999999999994E-2</v>
      </c>
      <c r="Z67" s="3">
        <f t="shared" si="19"/>
        <v>1.8017939789177796E-2</v>
      </c>
      <c r="AA67" s="3">
        <f t="shared" si="20"/>
        <v>0</v>
      </c>
      <c r="AB67" s="3">
        <f t="shared" si="21"/>
        <v>1.7293206711436308E-2</v>
      </c>
      <c r="AC67" s="3">
        <f t="shared" si="22"/>
        <v>3.0457886948130283E-2</v>
      </c>
      <c r="AD67" s="3">
        <f t="shared" si="23"/>
        <v>3.6245822777722235E-3</v>
      </c>
    </row>
    <row r="68" spans="1:30">
      <c r="A68" s="12">
        <v>424</v>
      </c>
      <c r="B68" s="35">
        <v>0.28276666666666667</v>
      </c>
      <c r="D68" s="7">
        <f t="shared" si="2"/>
        <v>0.28276666666666667</v>
      </c>
      <c r="E68">
        <v>424</v>
      </c>
      <c r="F68" s="9">
        <v>0.67240000000000022</v>
      </c>
      <c r="G68" s="11">
        <v>0.4017668908744102</v>
      </c>
      <c r="H68" s="11">
        <v>0</v>
      </c>
      <c r="I68" s="11">
        <v>0.3637365941665831</v>
      </c>
      <c r="J68" s="11">
        <v>0.68757539203860074</v>
      </c>
      <c r="K68" s="11">
        <v>7.7792220777922208E-2</v>
      </c>
      <c r="M68" s="3">
        <f t="shared" si="14"/>
        <v>7.6388865704246578E-2</v>
      </c>
      <c r="N68" s="3">
        <f t="shared" si="15"/>
        <v>0</v>
      </c>
      <c r="O68" s="3">
        <f t="shared" si="16"/>
        <v>6.9158077667969678E-2</v>
      </c>
      <c r="P68" s="3">
        <f t="shared" si="17"/>
        <v>0.13073029529553684</v>
      </c>
      <c r="Q68" s="3">
        <f t="shared" si="18"/>
        <v>1.4790814377228949E-2</v>
      </c>
      <c r="X68">
        <v>424</v>
      </c>
      <c r="Y68" s="6">
        <v>7.0199999999999985E-2</v>
      </c>
      <c r="Z68" s="3">
        <f t="shared" si="19"/>
        <v>1.8964393631161532E-2</v>
      </c>
      <c r="AA68" s="3">
        <f t="shared" si="20"/>
        <v>0</v>
      </c>
      <c r="AB68" s="3">
        <f t="shared" si="21"/>
        <v>1.7169269311416258E-2</v>
      </c>
      <c r="AC68" s="3">
        <f t="shared" si="22"/>
        <v>3.2455263691194211E-2</v>
      </c>
      <c r="AD68" s="3">
        <f t="shared" si="23"/>
        <v>3.6719857454254579E-3</v>
      </c>
    </row>
    <row r="69" spans="1:30">
      <c r="A69" s="12">
        <v>426</v>
      </c>
      <c r="B69" s="35">
        <v>0.29019999999999996</v>
      </c>
      <c r="D69" s="7">
        <f t="shared" si="2"/>
        <v>0.29019999999999996</v>
      </c>
      <c r="E69">
        <v>426</v>
      </c>
      <c r="F69" s="9">
        <v>0.6694</v>
      </c>
      <c r="G69" s="11">
        <v>0.42244754542716595</v>
      </c>
      <c r="H69" s="11">
        <v>0</v>
      </c>
      <c r="I69" s="11">
        <v>0.3544151548561692</v>
      </c>
      <c r="J69" s="11">
        <v>0.70446320868516277</v>
      </c>
      <c r="K69" s="11">
        <v>7.7892210778922111E-2</v>
      </c>
      <c r="M69" s="3">
        <f t="shared" si="14"/>
        <v>8.2064609480975798E-2</v>
      </c>
      <c r="N69" s="3">
        <f t="shared" si="15"/>
        <v>0</v>
      </c>
      <c r="O69" s="3">
        <f t="shared" si="16"/>
        <v>6.8848645452540838E-2</v>
      </c>
      <c r="P69" s="3">
        <f t="shared" si="17"/>
        <v>0.13684893838359466</v>
      </c>
      <c r="Q69" s="3">
        <f t="shared" si="18"/>
        <v>1.5131331518848113E-2</v>
      </c>
      <c r="X69">
        <v>426</v>
      </c>
      <c r="Y69" s="6">
        <v>7.0599999999999996E-2</v>
      </c>
      <c r="Z69" s="3">
        <f t="shared" si="19"/>
        <v>1.996471891577151E-2</v>
      </c>
      <c r="AA69" s="3">
        <f t="shared" si="20"/>
        <v>0</v>
      </c>
      <c r="AB69" s="3">
        <f t="shared" si="21"/>
        <v>1.6749532629046809E-2</v>
      </c>
      <c r="AC69" s="3">
        <f t="shared" si="22"/>
        <v>3.3292677635705661E-2</v>
      </c>
      <c r="AD69" s="3">
        <f t="shared" si="23"/>
        <v>3.6811578402159784E-3</v>
      </c>
    </row>
    <row r="70" spans="1:30">
      <c r="A70" s="12">
        <v>428</v>
      </c>
      <c r="B70" s="35">
        <v>0.29709999999999998</v>
      </c>
      <c r="D70" s="7">
        <f t="shared" si="2"/>
        <v>0.29709999999999998</v>
      </c>
      <c r="E70">
        <v>428</v>
      </c>
      <c r="F70" s="9">
        <v>0.67019999999999991</v>
      </c>
      <c r="G70" s="11">
        <v>0.43760666599738984</v>
      </c>
      <c r="H70" s="11">
        <v>0</v>
      </c>
      <c r="I70" s="11">
        <v>0.34148541645785307</v>
      </c>
      <c r="J70" s="11">
        <v>0.72336147969441089</v>
      </c>
      <c r="K70" s="11">
        <v>7.7992200779922013E-2</v>
      </c>
      <c r="M70" s="3">
        <f t="shared" si="14"/>
        <v>8.7134672701535978E-2</v>
      </c>
      <c r="N70" s="3">
        <f t="shared" si="15"/>
        <v>0</v>
      </c>
      <c r="O70" s="3">
        <f t="shared" si="16"/>
        <v>6.7995353607296777E-2</v>
      </c>
      <c r="P70" s="3">
        <f t="shared" si="17"/>
        <v>0.14403314820265375</v>
      </c>
      <c r="Q70" s="3">
        <f t="shared" si="18"/>
        <v>1.5529527807219275E-2</v>
      </c>
      <c r="X70">
        <v>428</v>
      </c>
      <c r="Y70" s="6">
        <v>6.9800000000000001E-2</v>
      </c>
      <c r="Z70" s="3">
        <f t="shared" si="19"/>
        <v>2.0471222331091256E-2</v>
      </c>
      <c r="AA70" s="3">
        <f t="shared" si="20"/>
        <v>0</v>
      </c>
      <c r="AB70" s="3">
        <f t="shared" si="21"/>
        <v>1.5974674122481707E-2</v>
      </c>
      <c r="AC70" s="3">
        <f t="shared" si="22"/>
        <v>3.383882108564535E-2</v>
      </c>
      <c r="AD70" s="3">
        <f t="shared" si="23"/>
        <v>3.64847203279672E-3</v>
      </c>
    </row>
    <row r="71" spans="1:30">
      <c r="A71" s="12">
        <v>430</v>
      </c>
      <c r="B71" s="35">
        <v>0.30293333333333328</v>
      </c>
      <c r="D71" s="7">
        <f t="shared" ref="D71:D134" si="24">B71</f>
        <v>0.30293333333333328</v>
      </c>
      <c r="E71">
        <v>430</v>
      </c>
      <c r="F71" s="9">
        <v>0.67100000000000004</v>
      </c>
      <c r="G71" s="11">
        <v>0.45447244252585084</v>
      </c>
      <c r="H71" s="11">
        <v>0</v>
      </c>
      <c r="I71" s="11">
        <v>0.33406835722160966</v>
      </c>
      <c r="J71" s="11">
        <v>0.74024929634097314</v>
      </c>
      <c r="K71" s="11">
        <v>7.7992200779922013E-2</v>
      </c>
      <c r="M71" s="3">
        <f t="shared" si="14"/>
        <v>9.2379825639995972E-2</v>
      </c>
      <c r="N71" s="3">
        <f t="shared" si="15"/>
        <v>0</v>
      </c>
      <c r="O71" s="3">
        <f t="shared" si="16"/>
        <v>6.7905495920617398E-2</v>
      </c>
      <c r="P71" s="3">
        <f t="shared" si="17"/>
        <v>0.15046919136844927</v>
      </c>
      <c r="Q71" s="3">
        <f t="shared" si="18"/>
        <v>1.5853339466053395E-2</v>
      </c>
      <c r="X71">
        <v>430</v>
      </c>
      <c r="Y71" s="6">
        <v>6.9000000000000006E-2</v>
      </c>
      <c r="Z71" s="3">
        <f t="shared" si="19"/>
        <v>2.1041619616504369E-2</v>
      </c>
      <c r="AA71" s="3">
        <f t="shared" si="20"/>
        <v>0</v>
      </c>
      <c r="AB71" s="3">
        <f t="shared" si="21"/>
        <v>1.5467030871003307E-2</v>
      </c>
      <c r="AC71" s="3">
        <f t="shared" si="22"/>
        <v>3.4272802171290723E-2</v>
      </c>
      <c r="AD71" s="3">
        <f t="shared" si="23"/>
        <v>3.6109609039096098E-3</v>
      </c>
    </row>
    <row r="72" spans="1:30">
      <c r="A72" s="12">
        <v>432</v>
      </c>
      <c r="B72" s="35">
        <v>0.30983333333333335</v>
      </c>
      <c r="D72" s="7">
        <f t="shared" si="24"/>
        <v>0.30983333333333335</v>
      </c>
      <c r="E72">
        <v>432</v>
      </c>
      <c r="F72" s="9">
        <v>0.69419999999999993</v>
      </c>
      <c r="G72" s="11">
        <v>0.47344644112036949</v>
      </c>
      <c r="H72" s="11">
        <v>0</v>
      </c>
      <c r="I72" s="11">
        <v>0.31913400821890348</v>
      </c>
      <c r="J72" s="11">
        <v>0.76286690792119016</v>
      </c>
      <c r="K72" s="11">
        <v>7.9992000799920013E-2</v>
      </c>
      <c r="M72" s="3">
        <f t="shared" si="14"/>
        <v>0.10183184326874811</v>
      </c>
      <c r="N72" s="3">
        <f t="shared" si="15"/>
        <v>0</v>
      </c>
      <c r="O72" s="3">
        <f t="shared" si="16"/>
        <v>6.8641353031973537E-2</v>
      </c>
      <c r="P72" s="3">
        <f t="shared" si="17"/>
        <v>0.16408222061720948</v>
      </c>
      <c r="Q72" s="3">
        <f t="shared" si="18"/>
        <v>1.7205183481651835E-2</v>
      </c>
      <c r="X72">
        <v>432</v>
      </c>
      <c r="Y72" s="6">
        <v>7.1800000000000003E-2</v>
      </c>
      <c r="Z72" s="3">
        <f t="shared" si="19"/>
        <v>2.35982560947696E-2</v>
      </c>
      <c r="AA72" s="3">
        <f t="shared" si="20"/>
        <v>0</v>
      </c>
      <c r="AB72" s="3">
        <f t="shared" si="21"/>
        <v>1.5906775086699406E-2</v>
      </c>
      <c r="AC72" s="3">
        <f t="shared" si="22"/>
        <v>3.8024002496984316E-2</v>
      </c>
      <c r="AD72" s="3">
        <f t="shared" si="23"/>
        <v>3.987086091390861E-3</v>
      </c>
    </row>
    <row r="73" spans="1:30">
      <c r="A73" s="12">
        <v>434</v>
      </c>
      <c r="B73" s="35">
        <v>0.31616666666666665</v>
      </c>
      <c r="D73" s="7">
        <f t="shared" si="24"/>
        <v>0.31616666666666665</v>
      </c>
      <c r="E73">
        <v>434</v>
      </c>
      <c r="F73" s="9">
        <v>0.71739999999999982</v>
      </c>
      <c r="G73" s="11">
        <v>0.49221965666097783</v>
      </c>
      <c r="H73" s="11">
        <v>0</v>
      </c>
      <c r="I73" s="11">
        <v>0.30800841936453843</v>
      </c>
      <c r="J73" s="11">
        <v>0.78357458785685563</v>
      </c>
      <c r="K73" s="11">
        <v>7.9992000799920013E-2</v>
      </c>
      <c r="M73" s="3">
        <f t="shared" si="14"/>
        <v>0.11164426167720774</v>
      </c>
      <c r="N73" s="3">
        <f t="shared" si="15"/>
        <v>0</v>
      </c>
      <c r="O73" s="3">
        <f t="shared" si="16"/>
        <v>6.9861843396478537E-2</v>
      </c>
      <c r="P73" s="3">
        <f t="shared" si="17"/>
        <v>0.17772879474936329</v>
      </c>
      <c r="Q73" s="3">
        <f t="shared" si="18"/>
        <v>1.8143622971036225E-2</v>
      </c>
      <c r="X73">
        <v>434</v>
      </c>
      <c r="Y73" s="6">
        <v>7.46E-2</v>
      </c>
      <c r="Z73" s="3">
        <f t="shared" si="19"/>
        <v>2.6342631273968471E-2</v>
      </c>
      <c r="AA73" s="3">
        <f t="shared" si="20"/>
        <v>0</v>
      </c>
      <c r="AB73" s="3">
        <f t="shared" si="21"/>
        <v>1.6484006907888139E-2</v>
      </c>
      <c r="AC73" s="3">
        <f t="shared" si="22"/>
        <v>4.1935376135906706E-2</v>
      </c>
      <c r="AD73" s="3">
        <f t="shared" si="23"/>
        <v>4.2810150984901501E-3</v>
      </c>
    </row>
    <row r="74" spans="1:30">
      <c r="A74" s="12">
        <v>436</v>
      </c>
      <c r="B74" s="35">
        <v>0.3241</v>
      </c>
      <c r="D74" s="7">
        <f t="shared" si="24"/>
        <v>0.3241</v>
      </c>
      <c r="E74">
        <v>436</v>
      </c>
      <c r="F74" s="9">
        <v>0.74460000000000004</v>
      </c>
      <c r="G74" s="11">
        <v>0.50537094669209914</v>
      </c>
      <c r="H74" s="11">
        <v>0</v>
      </c>
      <c r="I74" s="11">
        <v>0.29317430089205171</v>
      </c>
      <c r="J74" s="11">
        <v>0.7985524728588661</v>
      </c>
      <c r="K74" s="11">
        <v>8.0091990800919916E-2</v>
      </c>
      <c r="M74" s="3">
        <f t="shared" si="14"/>
        <v>0.12195857295853829</v>
      </c>
      <c r="N74" s="3">
        <f t="shared" si="15"/>
        <v>0</v>
      </c>
      <c r="O74" s="3">
        <f t="shared" si="16"/>
        <v>7.0750247118372259E-2</v>
      </c>
      <c r="P74" s="3">
        <f t="shared" si="17"/>
        <v>0.19271056371531967</v>
      </c>
      <c r="Q74" s="3">
        <f t="shared" si="18"/>
        <v>1.9328188467153288E-2</v>
      </c>
      <c r="X74">
        <v>436</v>
      </c>
      <c r="Y74" s="6">
        <v>7.6999999999999999E-2</v>
      </c>
      <c r="Z74" s="3">
        <f t="shared" si="19"/>
        <v>2.8975038931834153E-2</v>
      </c>
      <c r="AA74" s="3">
        <f t="shared" si="20"/>
        <v>0</v>
      </c>
      <c r="AB74" s="3">
        <f t="shared" si="21"/>
        <v>1.6808914002205071E-2</v>
      </c>
      <c r="AC74" s="3">
        <f t="shared" si="22"/>
        <v>4.5784367189384799E-2</v>
      </c>
      <c r="AD74" s="3">
        <f t="shared" si="23"/>
        <v>4.5920102189781027E-3</v>
      </c>
    </row>
    <row r="75" spans="1:30">
      <c r="A75" s="12">
        <v>438</v>
      </c>
      <c r="B75" s="35">
        <v>0.33150000000000002</v>
      </c>
      <c r="D75" s="7">
        <f t="shared" si="24"/>
        <v>0.33150000000000002</v>
      </c>
      <c r="E75">
        <v>438</v>
      </c>
      <c r="F75" s="9">
        <v>0.77580000000000016</v>
      </c>
      <c r="G75" s="11">
        <v>0.5262523842987652</v>
      </c>
      <c r="H75" s="11">
        <v>0</v>
      </c>
      <c r="I75" s="11">
        <v>0.27834018241956499</v>
      </c>
      <c r="J75" s="11">
        <v>0.8230800160836349</v>
      </c>
      <c r="K75" s="11">
        <v>8.0191980801919804E-2</v>
      </c>
      <c r="M75" s="3">
        <f t="shared" ref="M75:M106" si="25">IF(D75="","",F75*D75*G75)</f>
        <v>0.13534037781347258</v>
      </c>
      <c r="N75" s="3">
        <f t="shared" ref="N75:N106" si="26">IF(D75="","",F75*D75*H75)</f>
        <v>0</v>
      </c>
      <c r="O75" s="3">
        <f t="shared" ref="O75:O106" si="27">IF(D75="","",F75*D75*I75)</f>
        <v>7.1582887932244182E-2</v>
      </c>
      <c r="P75" s="3">
        <f t="shared" ref="P75:P106" si="28">IF(D75="","",F75*D75*J75)</f>
        <v>0.21167782545235228</v>
      </c>
      <c r="Q75" s="3">
        <f t="shared" ref="Q75:Q106" si="29">IF(D75="","",F75*D75*K75)</f>
        <v>2.0623589181081897E-2</v>
      </c>
      <c r="X75">
        <v>438</v>
      </c>
      <c r="Y75" s="6">
        <v>7.9000000000000001E-2</v>
      </c>
      <c r="Z75" s="3">
        <f t="shared" ref="Z75:Z106" si="30">IF($D75="","",$F75*$Y75*G75)</f>
        <v>3.225306137937959E-2</v>
      </c>
      <c r="AA75" s="3">
        <f t="shared" ref="AA75:AA106" si="31">IF($D75="","",$F75*$Y75*H75)</f>
        <v>0</v>
      </c>
      <c r="AB75" s="3">
        <f t="shared" ref="AB75:AB106" si="32">IF($D75="","",$F75*$Y75*I75)</f>
        <v>1.7058968768166788E-2</v>
      </c>
      <c r="AC75" s="3">
        <f t="shared" ref="AC75:AC106" si="33">IF($D75="","",$F75*$Y75*J75)</f>
        <v>5.0445092641737042E-2</v>
      </c>
      <c r="AD75" s="3">
        <f t="shared" ref="AD75:AD106" si="34">IF($D75="","",$F75*$Y75*K75)</f>
        <v>4.9148221577842224E-3</v>
      </c>
    </row>
    <row r="76" spans="1:30">
      <c r="A76" s="12">
        <v>440</v>
      </c>
      <c r="B76" s="35">
        <v>0.34156666666666663</v>
      </c>
      <c r="D76" s="7">
        <f t="shared" si="24"/>
        <v>0.34156666666666663</v>
      </c>
      <c r="E76">
        <v>440</v>
      </c>
      <c r="F76" s="9">
        <v>0.80700000000000005</v>
      </c>
      <c r="G76" s="11">
        <v>0.54131111334203397</v>
      </c>
      <c r="H76" s="11">
        <v>0</v>
      </c>
      <c r="I76" s="11">
        <v>0.26711436303498048</v>
      </c>
      <c r="J76" s="11">
        <v>0.8418777643747487</v>
      </c>
      <c r="K76" s="11">
        <v>8.0191980801919804E-2</v>
      </c>
      <c r="M76" s="3">
        <f t="shared" si="25"/>
        <v>0.14920932291938563</v>
      </c>
      <c r="N76" s="3">
        <f t="shared" si="26"/>
        <v>0</v>
      </c>
      <c r="O76" s="3">
        <f t="shared" si="27"/>
        <v>7.3628551618723073E-2</v>
      </c>
      <c r="P76" s="3">
        <f t="shared" si="28"/>
        <v>0.23205880704664256</v>
      </c>
      <c r="Q76" s="3">
        <f t="shared" si="29"/>
        <v>2.2104462413758623E-2</v>
      </c>
      <c r="X76">
        <v>440</v>
      </c>
      <c r="Y76" s="6">
        <v>8.1000000000000003E-2</v>
      </c>
      <c r="Z76" s="3">
        <f t="shared" si="30"/>
        <v>3.5383883545828741E-2</v>
      </c>
      <c r="AA76" s="3">
        <f t="shared" si="31"/>
        <v>0</v>
      </c>
      <c r="AB76" s="3">
        <f t="shared" si="32"/>
        <v>1.7460464568507573E-2</v>
      </c>
      <c r="AC76" s="3">
        <f t="shared" si="33"/>
        <v>5.5031023823884202E-2</v>
      </c>
      <c r="AD76" s="3">
        <f t="shared" si="34"/>
        <v>5.2419092090790929E-3</v>
      </c>
    </row>
    <row r="77" spans="1:30">
      <c r="A77" s="12">
        <v>442</v>
      </c>
      <c r="B77" s="35">
        <v>0.35159999999999997</v>
      </c>
      <c r="D77" s="7">
        <f t="shared" si="24"/>
        <v>0.35159999999999997</v>
      </c>
      <c r="E77">
        <v>442</v>
      </c>
      <c r="F77" s="9">
        <v>0.82979999999999998</v>
      </c>
      <c r="G77" s="11">
        <v>0.55636984238530274</v>
      </c>
      <c r="H77" s="11">
        <v>0</v>
      </c>
      <c r="I77" s="11">
        <v>0.24857171494437205</v>
      </c>
      <c r="J77" s="11">
        <v>0.86630478488138318</v>
      </c>
      <c r="K77" s="11">
        <v>8.0291970802919707E-2</v>
      </c>
      <c r="M77" s="3">
        <f t="shared" si="25"/>
        <v>0.16232517443630157</v>
      </c>
      <c r="N77" s="3">
        <f t="shared" si="26"/>
        <v>0</v>
      </c>
      <c r="O77" s="3">
        <f t="shared" si="27"/>
        <v>7.2522706865791306E-2</v>
      </c>
      <c r="P77" s="3">
        <f t="shared" si="28"/>
        <v>0.2527510742098914</v>
      </c>
      <c r="Q77" s="3">
        <f t="shared" si="29"/>
        <v>2.3425799124087588E-2</v>
      </c>
      <c r="X77">
        <v>442</v>
      </c>
      <c r="Y77" s="6">
        <v>8.1799999999999998E-2</v>
      </c>
      <c r="Z77" s="3">
        <f t="shared" si="30"/>
        <v>3.7765071868286322E-2</v>
      </c>
      <c r="AA77" s="3">
        <f t="shared" si="31"/>
        <v>0</v>
      </c>
      <c r="AB77" s="3">
        <f t="shared" si="32"/>
        <v>1.6872461381176707E-2</v>
      </c>
      <c r="AC77" s="3">
        <f t="shared" si="33"/>
        <v>5.8802724318455971E-2</v>
      </c>
      <c r="AD77" s="3">
        <f t="shared" si="34"/>
        <v>5.4500294890510951E-3</v>
      </c>
    </row>
    <row r="78" spans="1:30">
      <c r="A78" s="12">
        <v>444</v>
      </c>
      <c r="B78" s="35">
        <v>0.36269999999999997</v>
      </c>
      <c r="D78" s="7">
        <f t="shared" si="24"/>
        <v>0.36269999999999997</v>
      </c>
      <c r="E78">
        <v>444</v>
      </c>
      <c r="F78" s="9">
        <v>0.85259999999999991</v>
      </c>
      <c r="G78" s="11">
        <v>0.57152896295552658</v>
      </c>
      <c r="H78" s="11">
        <v>0</v>
      </c>
      <c r="I78" s="11">
        <v>0.23925027563395809</v>
      </c>
      <c r="J78" s="11">
        <v>0.88319260152794532</v>
      </c>
      <c r="K78" s="11">
        <v>8.039196080391961E-2</v>
      </c>
      <c r="M78" s="3">
        <f t="shared" si="25"/>
        <v>0.17673848487702035</v>
      </c>
      <c r="N78" s="3">
        <f t="shared" si="26"/>
        <v>0</v>
      </c>
      <c r="O78" s="3">
        <f t="shared" si="27"/>
        <v>7.3985281521499427E-2</v>
      </c>
      <c r="P78" s="3">
        <f t="shared" si="28"/>
        <v>0.27311673137515075</v>
      </c>
      <c r="Q78" s="3">
        <f t="shared" si="29"/>
        <v>2.4860250782921704E-2</v>
      </c>
      <c r="X78">
        <v>444</v>
      </c>
      <c r="Y78" s="6">
        <v>8.2599999999999993E-2</v>
      </c>
      <c r="Z78" s="3">
        <f t="shared" si="30"/>
        <v>4.0249790049191846E-2</v>
      </c>
      <c r="AA78" s="3">
        <f t="shared" si="31"/>
        <v>0</v>
      </c>
      <c r="AB78" s="3">
        <f t="shared" si="32"/>
        <v>1.6849143241455342E-2</v>
      </c>
      <c r="AC78" s="3">
        <f t="shared" si="33"/>
        <v>6.2198626996381172E-2</v>
      </c>
      <c r="AD78" s="3">
        <f t="shared" si="34"/>
        <v>5.6615845455454446E-3</v>
      </c>
    </row>
    <row r="79" spans="1:30">
      <c r="A79" s="12">
        <v>446</v>
      </c>
      <c r="B79" s="35">
        <v>0.37326666666666669</v>
      </c>
      <c r="D79" s="7">
        <f t="shared" si="24"/>
        <v>0.37326666666666669</v>
      </c>
      <c r="E79">
        <v>446</v>
      </c>
      <c r="F79" s="9">
        <v>0.87360000000000004</v>
      </c>
      <c r="G79" s="11">
        <v>0.58287320550145572</v>
      </c>
      <c r="H79" s="11">
        <v>0</v>
      </c>
      <c r="I79" s="11">
        <v>0.22812468677959305</v>
      </c>
      <c r="J79" s="11">
        <v>0.90199034981905912</v>
      </c>
      <c r="K79" s="11">
        <v>8.2291770822917706E-2</v>
      </c>
      <c r="M79" s="3">
        <f t="shared" si="25"/>
        <v>0.19006665219957841</v>
      </c>
      <c r="N79" s="3">
        <f t="shared" si="26"/>
        <v>0</v>
      </c>
      <c r="O79" s="3">
        <f t="shared" si="27"/>
        <v>7.4388211863285564E-2</v>
      </c>
      <c r="P79" s="3">
        <f t="shared" si="28"/>
        <v>0.29412620873341383</v>
      </c>
      <c r="Q79" s="3">
        <f t="shared" si="29"/>
        <v>2.6834174630536951E-2</v>
      </c>
      <c r="X79">
        <v>446</v>
      </c>
      <c r="Y79" s="6">
        <v>8.3600000000000008E-2</v>
      </c>
      <c r="Z79" s="3">
        <f t="shared" si="30"/>
        <v>4.25689555024596E-2</v>
      </c>
      <c r="AA79" s="3">
        <f t="shared" si="31"/>
        <v>0</v>
      </c>
      <c r="AB79" s="3">
        <f t="shared" si="32"/>
        <v>1.666062112458655E-2</v>
      </c>
      <c r="AC79" s="3">
        <f t="shared" si="33"/>
        <v>6.5875025138721358E-2</v>
      </c>
      <c r="AD79" s="3">
        <f t="shared" si="34"/>
        <v>6.0100116068393166E-3</v>
      </c>
    </row>
    <row r="80" spans="1:30">
      <c r="A80" s="12">
        <v>448</v>
      </c>
      <c r="B80" s="35">
        <v>0.3833333333333333</v>
      </c>
      <c r="D80" s="7">
        <f t="shared" si="24"/>
        <v>0.3833333333333333</v>
      </c>
      <c r="E80">
        <v>448</v>
      </c>
      <c r="F80" s="9">
        <v>0.89280000000000015</v>
      </c>
      <c r="G80" s="11">
        <v>0.59411705652042968</v>
      </c>
      <c r="H80" s="11">
        <v>0</v>
      </c>
      <c r="I80" s="11">
        <v>0.21699909792522801</v>
      </c>
      <c r="J80" s="11">
        <v>0.91515882589465214</v>
      </c>
      <c r="K80" s="11">
        <v>8.2391760823917609E-2</v>
      </c>
      <c r="M80" s="3">
        <f t="shared" si="25"/>
        <v>0.20333062142355188</v>
      </c>
      <c r="N80" s="3">
        <f t="shared" si="26"/>
        <v>0</v>
      </c>
      <c r="O80" s="3">
        <f t="shared" si="27"/>
        <v>7.426577127393004E-2</v>
      </c>
      <c r="P80" s="3">
        <f t="shared" si="28"/>
        <v>0.31320395657418582</v>
      </c>
      <c r="Q80" s="3">
        <f t="shared" si="29"/>
        <v>2.8197756224377566E-2</v>
      </c>
      <c r="X80">
        <v>448</v>
      </c>
      <c r="Y80" s="6">
        <v>8.4800000000000014E-2</v>
      </c>
      <c r="Z80" s="3">
        <f t="shared" si="30"/>
        <v>4.4980269643610099E-2</v>
      </c>
      <c r="AA80" s="3">
        <f t="shared" si="31"/>
        <v>0</v>
      </c>
      <c r="AB80" s="3">
        <f t="shared" si="32"/>
        <v>1.6428880184424181E-2</v>
      </c>
      <c r="AC80" s="3">
        <f t="shared" si="33"/>
        <v>6.9286162219541647E-2</v>
      </c>
      <c r="AD80" s="3">
        <f t="shared" si="34"/>
        <v>6.2378340725927437E-3</v>
      </c>
    </row>
    <row r="81" spans="1:30">
      <c r="A81" s="12">
        <v>450</v>
      </c>
      <c r="B81" s="35">
        <v>0.39073333333333338</v>
      </c>
      <c r="D81" s="7">
        <f t="shared" si="24"/>
        <v>0.39073333333333338</v>
      </c>
      <c r="E81">
        <v>450</v>
      </c>
      <c r="F81" s="9">
        <v>0.91200000000000003</v>
      </c>
      <c r="G81" s="11">
        <v>0.61670515008533278</v>
      </c>
      <c r="H81" s="11">
        <v>0</v>
      </c>
      <c r="I81" s="11">
        <v>0.20216497945274128</v>
      </c>
      <c r="J81" s="11">
        <v>0.9321471652593486</v>
      </c>
      <c r="K81" s="11">
        <v>8.2391760823917609E-2</v>
      </c>
      <c r="M81" s="3">
        <f t="shared" si="25"/>
        <v>0.21976214018672827</v>
      </c>
      <c r="N81" s="3">
        <f t="shared" si="26"/>
        <v>0</v>
      </c>
      <c r="O81" s="3">
        <f t="shared" si="27"/>
        <v>7.2041247830009023E-2</v>
      </c>
      <c r="P81" s="3">
        <f t="shared" si="28"/>
        <v>0.33216952376357062</v>
      </c>
      <c r="Q81" s="3">
        <f t="shared" si="29"/>
        <v>2.9360205099490059E-2</v>
      </c>
      <c r="X81">
        <v>450</v>
      </c>
      <c r="Y81" s="6">
        <v>8.5999999999999993E-2</v>
      </c>
      <c r="Z81" s="3">
        <f t="shared" si="30"/>
        <v>4.8369418331492824E-2</v>
      </c>
      <c r="AA81" s="3">
        <f t="shared" si="31"/>
        <v>0</v>
      </c>
      <c r="AB81" s="3">
        <f t="shared" si="32"/>
        <v>1.5856203668437405E-2</v>
      </c>
      <c r="AC81" s="3">
        <f t="shared" si="33"/>
        <v>7.3110166465621226E-2</v>
      </c>
      <c r="AD81" s="3">
        <f t="shared" si="34"/>
        <v>6.4621505849415057E-3</v>
      </c>
    </row>
    <row r="82" spans="1:30">
      <c r="A82" s="12">
        <v>452</v>
      </c>
      <c r="B82" s="35">
        <v>0.39656666666666668</v>
      </c>
      <c r="D82" s="7">
        <f t="shared" si="24"/>
        <v>0.39656666666666668</v>
      </c>
      <c r="E82">
        <v>452</v>
      </c>
      <c r="F82" s="9">
        <v>0.92079999999999995</v>
      </c>
      <c r="G82" s="11">
        <v>0.62814978415821709</v>
      </c>
      <c r="H82" s="11">
        <v>0</v>
      </c>
      <c r="I82" s="11">
        <v>0.19093916006815675</v>
      </c>
      <c r="J82" s="11">
        <v>0.94531564133494173</v>
      </c>
      <c r="K82" s="11">
        <v>8.4391560843915608E-2</v>
      </c>
      <c r="M82" s="3">
        <f t="shared" si="25"/>
        <v>0.22937428739818627</v>
      </c>
      <c r="N82" s="3">
        <f t="shared" si="26"/>
        <v>0</v>
      </c>
      <c r="O82" s="3">
        <f t="shared" si="27"/>
        <v>6.9723073829808566E-2</v>
      </c>
      <c r="P82" s="3">
        <f t="shared" si="28"/>
        <v>0.34519012354376089</v>
      </c>
      <c r="Q82" s="3">
        <f t="shared" si="29"/>
        <v>3.0816303084358232E-2</v>
      </c>
      <c r="X82">
        <v>452</v>
      </c>
      <c r="Y82" s="6">
        <v>8.6799999999999988E-2</v>
      </c>
      <c r="Z82" s="3">
        <f t="shared" si="30"/>
        <v>5.0205147884750521E-2</v>
      </c>
      <c r="AA82" s="3">
        <f t="shared" si="31"/>
        <v>0</v>
      </c>
      <c r="AB82" s="3">
        <f t="shared" si="32"/>
        <v>1.5260896381677855E-2</v>
      </c>
      <c r="AC82" s="3">
        <f t="shared" si="33"/>
        <v>7.5554768572577397E-2</v>
      </c>
      <c r="AD82" s="3">
        <f t="shared" si="34"/>
        <v>6.7450326327367248E-3</v>
      </c>
    </row>
    <row r="83" spans="1:30">
      <c r="A83" s="12">
        <v>454</v>
      </c>
      <c r="B83" s="35">
        <v>0.40079999999999999</v>
      </c>
      <c r="D83" s="7">
        <f t="shared" si="24"/>
        <v>0.40079999999999999</v>
      </c>
      <c r="E83">
        <v>454</v>
      </c>
      <c r="F83" s="9">
        <v>0.92959999999999987</v>
      </c>
      <c r="G83" s="11">
        <v>0.63949402670414623</v>
      </c>
      <c r="H83" s="11">
        <v>0</v>
      </c>
      <c r="I83" s="11">
        <v>0.17800942166984063</v>
      </c>
      <c r="J83" s="11">
        <v>0.9566747084841174</v>
      </c>
      <c r="K83" s="11">
        <v>8.4391560843915608E-2</v>
      </c>
      <c r="M83" s="3">
        <f t="shared" si="25"/>
        <v>0.23826503780744901</v>
      </c>
      <c r="N83" s="3">
        <f t="shared" si="26"/>
        <v>0</v>
      </c>
      <c r="O83" s="3">
        <f t="shared" si="27"/>
        <v>6.6323405400420948E-2</v>
      </c>
      <c r="P83" s="3">
        <f t="shared" si="28"/>
        <v>0.35644138344993959</v>
      </c>
      <c r="Q83" s="3">
        <f t="shared" si="29"/>
        <v>3.1442918300169979E-2</v>
      </c>
      <c r="X83">
        <v>454</v>
      </c>
      <c r="Y83" s="6">
        <v>8.7599999999999983E-2</v>
      </c>
      <c r="Z83" s="3">
        <f t="shared" si="30"/>
        <v>5.2075891496837654E-2</v>
      </c>
      <c r="AA83" s="3">
        <f t="shared" si="31"/>
        <v>0</v>
      </c>
      <c r="AB83" s="3">
        <f t="shared" si="32"/>
        <v>1.4495834114463259E-2</v>
      </c>
      <c r="AC83" s="3">
        <f t="shared" si="33"/>
        <v>7.7904853268998764E-2</v>
      </c>
      <c r="AD83" s="3">
        <f t="shared" si="34"/>
        <v>6.8722545985401432E-3</v>
      </c>
    </row>
    <row r="84" spans="1:30">
      <c r="A84" s="12">
        <v>456</v>
      </c>
      <c r="B84" s="35">
        <v>0.40396666666666664</v>
      </c>
      <c r="D84" s="7">
        <f t="shared" si="24"/>
        <v>0.40396666666666664</v>
      </c>
      <c r="E84">
        <v>456</v>
      </c>
      <c r="F84" s="9">
        <v>0.93659999999999999</v>
      </c>
      <c r="G84" s="11">
        <v>0.65073787772312019</v>
      </c>
      <c r="H84" s="11">
        <v>0</v>
      </c>
      <c r="I84" s="11">
        <v>0.16868798235942667</v>
      </c>
      <c r="J84" s="11">
        <v>0.9697426618415762</v>
      </c>
      <c r="K84" s="11">
        <v>8.4491550844915511E-2</v>
      </c>
      <c r="M84" s="3">
        <f t="shared" si="25"/>
        <v>0.24621004685874912</v>
      </c>
      <c r="N84" s="3">
        <f t="shared" si="26"/>
        <v>0</v>
      </c>
      <c r="O84" s="3">
        <f t="shared" si="27"/>
        <v>6.3823971929437701E-2</v>
      </c>
      <c r="P84" s="3">
        <f t="shared" si="28"/>
        <v>0.36690715937474866</v>
      </c>
      <c r="Q84" s="3">
        <f t="shared" si="29"/>
        <v>3.1967815928407153E-2</v>
      </c>
      <c r="X84">
        <v>456</v>
      </c>
      <c r="Y84" s="6">
        <v>8.7999999999999995E-2</v>
      </c>
      <c r="Z84" s="3">
        <f t="shared" si="30"/>
        <v>5.3634336472241737E-2</v>
      </c>
      <c r="AA84" s="3">
        <f t="shared" si="31"/>
        <v>0</v>
      </c>
      <c r="AB84" s="3">
        <f t="shared" si="32"/>
        <v>1.3903398456449832E-2</v>
      </c>
      <c r="AC84" s="3">
        <f t="shared" si="33"/>
        <v>7.9926965983112178E-2</v>
      </c>
      <c r="AD84" s="3">
        <f t="shared" si="34"/>
        <v>6.963861213878611E-3</v>
      </c>
    </row>
    <row r="85" spans="1:30">
      <c r="A85" s="12">
        <v>458</v>
      </c>
      <c r="B85" s="35">
        <v>0.40553333333333336</v>
      </c>
      <c r="D85" s="7">
        <f t="shared" si="24"/>
        <v>0.40553333333333336</v>
      </c>
      <c r="E85">
        <v>458</v>
      </c>
      <c r="F85" s="9">
        <v>0.94179999999999986</v>
      </c>
      <c r="G85" s="11">
        <v>0.66408995080815181</v>
      </c>
      <c r="H85" s="11">
        <v>0</v>
      </c>
      <c r="I85" s="11">
        <v>0.15756239350506165</v>
      </c>
      <c r="J85" s="11">
        <v>0.98683152392440687</v>
      </c>
      <c r="K85" s="11">
        <v>8.45915408459154E-2</v>
      </c>
      <c r="M85" s="3">
        <f t="shared" si="25"/>
        <v>0.25363673380182711</v>
      </c>
      <c r="N85" s="3">
        <f t="shared" si="26"/>
        <v>0</v>
      </c>
      <c r="O85" s="3">
        <f t="shared" si="27"/>
        <v>6.0178008732083794E-2</v>
      </c>
      <c r="P85" s="3">
        <f t="shared" si="28"/>
        <v>0.37690184023455298</v>
      </c>
      <c r="Q85" s="3">
        <f t="shared" si="29"/>
        <v>3.2308156600339963E-2</v>
      </c>
      <c r="X85">
        <v>458</v>
      </c>
      <c r="Y85" s="6">
        <v>8.7999999999999995E-2</v>
      </c>
      <c r="Z85" s="3">
        <f t="shared" si="30"/>
        <v>5.5038712579058312E-2</v>
      </c>
      <c r="AA85" s="3">
        <f t="shared" si="31"/>
        <v>0</v>
      </c>
      <c r="AB85" s="3">
        <f t="shared" si="32"/>
        <v>1.3058519073869897E-2</v>
      </c>
      <c r="AC85" s="3">
        <f t="shared" si="33"/>
        <v>8.1787017772416537E-2</v>
      </c>
      <c r="AD85" s="3">
        <f t="shared" si="34"/>
        <v>7.010811558844113E-3</v>
      </c>
    </row>
    <row r="86" spans="1:30">
      <c r="A86" s="12">
        <v>460</v>
      </c>
      <c r="B86" s="35">
        <v>0.40710000000000002</v>
      </c>
      <c r="D86" s="7">
        <f t="shared" si="24"/>
        <v>0.40710000000000002</v>
      </c>
      <c r="E86">
        <v>460</v>
      </c>
      <c r="F86" s="9">
        <v>0.94699999999999995</v>
      </c>
      <c r="G86" s="11">
        <v>0.67543419335408084</v>
      </c>
      <c r="H86" s="11">
        <v>0</v>
      </c>
      <c r="I86" s="11">
        <v>0.14834118472486718</v>
      </c>
      <c r="J86" s="11">
        <v>1</v>
      </c>
      <c r="K86" s="11">
        <v>8.6491350864913497E-2</v>
      </c>
      <c r="M86" s="3">
        <f t="shared" si="25"/>
        <v>0.26039588932838065</v>
      </c>
      <c r="N86" s="3">
        <f t="shared" si="26"/>
        <v>0</v>
      </c>
      <c r="O86" s="3">
        <f t="shared" si="27"/>
        <v>5.7189042397514281E-2</v>
      </c>
      <c r="P86" s="3">
        <f t="shared" si="28"/>
        <v>0.38552370000000002</v>
      </c>
      <c r="Q86" s="3">
        <f t="shared" si="29"/>
        <v>3.3344465603439656E-2</v>
      </c>
      <c r="X86">
        <v>460</v>
      </c>
      <c r="Y86" s="6">
        <v>8.7999999999999995E-2</v>
      </c>
      <c r="Z86" s="3">
        <f t="shared" si="30"/>
        <v>5.6287983937355679E-2</v>
      </c>
      <c r="AA86" s="3">
        <f t="shared" si="31"/>
        <v>0</v>
      </c>
      <c r="AB86" s="3">
        <f t="shared" si="32"/>
        <v>1.2362160970231531E-2</v>
      </c>
      <c r="AC86" s="3">
        <f t="shared" si="33"/>
        <v>8.3335999999999993E-2</v>
      </c>
      <c r="AD86" s="3">
        <f t="shared" si="34"/>
        <v>7.2078432156784302E-3</v>
      </c>
    </row>
    <row r="87" spans="1:30">
      <c r="A87" s="12">
        <v>462</v>
      </c>
      <c r="B87" s="35">
        <v>0.40866666666666668</v>
      </c>
      <c r="D87" s="7">
        <f t="shared" si="24"/>
        <v>0.40866666666666668</v>
      </c>
      <c r="E87">
        <v>462</v>
      </c>
      <c r="F87" s="9">
        <v>0.9466</v>
      </c>
      <c r="G87" s="11">
        <v>0.68677843590001009</v>
      </c>
      <c r="H87" s="11">
        <v>0</v>
      </c>
      <c r="I87" s="11">
        <v>0.14282850556279442</v>
      </c>
      <c r="J87" s="11">
        <v>0.99447125050261354</v>
      </c>
      <c r="K87" s="11">
        <v>8.6591340865913399E-2</v>
      </c>
      <c r="M87" s="3">
        <f t="shared" si="25"/>
        <v>0.2656760256868454</v>
      </c>
      <c r="N87" s="3">
        <f t="shared" si="26"/>
        <v>0</v>
      </c>
      <c r="O87" s="3">
        <f t="shared" si="27"/>
        <v>5.5252331362132909E-2</v>
      </c>
      <c r="P87" s="3">
        <f t="shared" si="28"/>
        <v>0.38470510383326634</v>
      </c>
      <c r="Q87" s="3">
        <f t="shared" si="29"/>
        <v>3.349732912042129E-2</v>
      </c>
      <c r="X87">
        <v>462</v>
      </c>
      <c r="Y87" s="6">
        <v>8.72E-2</v>
      </c>
      <c r="Z87" s="3">
        <f t="shared" si="30"/>
        <v>5.6689109559281199E-2</v>
      </c>
      <c r="AA87" s="3">
        <f t="shared" si="31"/>
        <v>0</v>
      </c>
      <c r="AB87" s="3">
        <f t="shared" si="32"/>
        <v>1.1789567605492631E-2</v>
      </c>
      <c r="AC87" s="3">
        <f t="shared" si="33"/>
        <v>8.208715755528749E-2</v>
      </c>
      <c r="AD87" s="3">
        <f t="shared" si="34"/>
        <v>7.1475540765923396E-3</v>
      </c>
    </row>
    <row r="88" spans="1:30">
      <c r="A88" s="12">
        <v>464</v>
      </c>
      <c r="B88" s="35">
        <v>0.40969999999999995</v>
      </c>
      <c r="D88" s="7">
        <f t="shared" si="24"/>
        <v>0.40969999999999995</v>
      </c>
      <c r="E88">
        <v>464</v>
      </c>
      <c r="F88" s="9">
        <v>0.94620000000000004</v>
      </c>
      <c r="G88" s="11">
        <v>0.69992972593113145</v>
      </c>
      <c r="H88" s="11">
        <v>0</v>
      </c>
      <c r="I88" s="11">
        <v>0.13170291670842937</v>
      </c>
      <c r="J88" s="11">
        <v>0.98884197828709286</v>
      </c>
      <c r="K88" s="11">
        <v>8.849115088491151E-2</v>
      </c>
      <c r="M88" s="3">
        <f t="shared" si="25"/>
        <v>0.2713334556851722</v>
      </c>
      <c r="N88" s="3">
        <f t="shared" si="26"/>
        <v>0</v>
      </c>
      <c r="O88" s="3">
        <f t="shared" si="27"/>
        <v>5.1055707723764651E-2</v>
      </c>
      <c r="P88" s="3">
        <f t="shared" si="28"/>
        <v>0.38333264205669476</v>
      </c>
      <c r="Q88" s="3">
        <f t="shared" si="29"/>
        <v>3.4304314958504147E-2</v>
      </c>
      <c r="X88">
        <v>464</v>
      </c>
      <c r="Y88" s="6">
        <v>8.6400000000000005E-2</v>
      </c>
      <c r="Z88" s="3">
        <f t="shared" si="30"/>
        <v>5.7220430976809566E-2</v>
      </c>
      <c r="AA88" s="3">
        <f t="shared" si="31"/>
        <v>0</v>
      </c>
      <c r="AB88" s="3">
        <f t="shared" si="32"/>
        <v>1.0766934701814172E-2</v>
      </c>
      <c r="AC88" s="3">
        <f t="shared" si="33"/>
        <v>8.0839492979493374E-2</v>
      </c>
      <c r="AD88" s="3">
        <f t="shared" si="34"/>
        <v>7.2343002499750033E-3</v>
      </c>
    </row>
    <row r="89" spans="1:30">
      <c r="A89" s="12">
        <v>466</v>
      </c>
      <c r="B89" s="35">
        <v>0.41019999999999995</v>
      </c>
      <c r="D89" s="7">
        <f t="shared" si="24"/>
        <v>0.41019999999999995</v>
      </c>
      <c r="E89">
        <v>466</v>
      </c>
      <c r="F89" s="9">
        <v>0.94619999999999993</v>
      </c>
      <c r="G89" s="11">
        <v>0.70565204296757356</v>
      </c>
      <c r="H89" s="11">
        <v>0</v>
      </c>
      <c r="I89" s="11">
        <v>0.1260900070161371</v>
      </c>
      <c r="J89" s="11">
        <v>0.9795938882187375</v>
      </c>
      <c r="K89" s="11">
        <v>9.2290770922907703E-2</v>
      </c>
      <c r="M89" s="3">
        <f t="shared" si="25"/>
        <v>0.27388560244553756</v>
      </c>
      <c r="N89" s="3">
        <f t="shared" si="26"/>
        <v>0</v>
      </c>
      <c r="O89" s="3">
        <f t="shared" si="27"/>
        <v>4.893947077478198E-2</v>
      </c>
      <c r="P89" s="3">
        <f t="shared" si="28"/>
        <v>0.38021099053075991</v>
      </c>
      <c r="Q89" s="3">
        <f t="shared" si="29"/>
        <v>3.5820931358864105E-2</v>
      </c>
      <c r="X89">
        <v>466</v>
      </c>
      <c r="Y89" s="6">
        <v>8.5599999999999996E-2</v>
      </c>
      <c r="Z89" s="3">
        <f t="shared" si="30"/>
        <v>5.7154089637586586E-2</v>
      </c>
      <c r="AA89" s="3">
        <f t="shared" si="31"/>
        <v>0</v>
      </c>
      <c r="AB89" s="3">
        <f t="shared" si="32"/>
        <v>1.0212624813070059E-2</v>
      </c>
      <c r="AC89" s="3">
        <f t="shared" si="33"/>
        <v>7.9341932689987932E-2</v>
      </c>
      <c r="AD89" s="3">
        <f t="shared" si="34"/>
        <v>7.4750651494850506E-3</v>
      </c>
    </row>
    <row r="90" spans="1:30">
      <c r="A90" s="12">
        <v>468</v>
      </c>
      <c r="B90" s="35">
        <v>0.41019999999999995</v>
      </c>
      <c r="D90" s="7">
        <f t="shared" si="24"/>
        <v>0.41019999999999995</v>
      </c>
      <c r="E90">
        <v>468</v>
      </c>
      <c r="F90" s="9">
        <v>0.94659999999999989</v>
      </c>
      <c r="G90" s="11">
        <v>0.71328179901616307</v>
      </c>
      <c r="H90" s="11">
        <v>0</v>
      </c>
      <c r="I90" s="11">
        <v>0.11686879823594266</v>
      </c>
      <c r="J90" s="11">
        <v>0.97034579815038202</v>
      </c>
      <c r="K90" s="11">
        <v>9.609039096090391E-2</v>
      </c>
      <c r="M90" s="3">
        <f t="shared" si="25"/>
        <v>0.27696398439915665</v>
      </c>
      <c r="N90" s="3">
        <f t="shared" si="26"/>
        <v>0</v>
      </c>
      <c r="O90" s="3">
        <f t="shared" si="27"/>
        <v>4.5379607409040776E-2</v>
      </c>
      <c r="P90" s="3">
        <f t="shared" si="28"/>
        <v>0.37678073220345787</v>
      </c>
      <c r="Q90" s="3">
        <f t="shared" si="29"/>
        <v>3.7311449107089278E-2</v>
      </c>
      <c r="X90">
        <v>468</v>
      </c>
      <c r="Y90" s="6">
        <v>8.48E-2</v>
      </c>
      <c r="Z90" s="3">
        <f t="shared" si="30"/>
        <v>5.7256328320449745E-2</v>
      </c>
      <c r="AA90" s="3">
        <f t="shared" si="31"/>
        <v>0</v>
      </c>
      <c r="AB90" s="3">
        <f t="shared" si="32"/>
        <v>9.3812547739801529E-3</v>
      </c>
      <c r="AC90" s="3">
        <f t="shared" si="33"/>
        <v>7.7891287398472037E-2</v>
      </c>
      <c r="AD90" s="3">
        <f t="shared" si="34"/>
        <v>7.7133371142885697E-3</v>
      </c>
    </row>
    <row r="91" spans="1:30">
      <c r="A91" s="12">
        <v>470</v>
      </c>
      <c r="B91" s="35">
        <v>0.41019999999999995</v>
      </c>
      <c r="D91" s="7">
        <f t="shared" si="24"/>
        <v>0.41019999999999995</v>
      </c>
      <c r="E91">
        <v>470</v>
      </c>
      <c r="F91" s="9">
        <v>0.94699999999999995</v>
      </c>
      <c r="G91" s="11">
        <v>0.72091155506475246</v>
      </c>
      <c r="H91" s="11">
        <v>0</v>
      </c>
      <c r="I91" s="11">
        <v>0.10945173899969932</v>
      </c>
      <c r="J91" s="11">
        <v>0.94792923200643342</v>
      </c>
      <c r="K91" s="11">
        <v>9.9890010998900117E-2</v>
      </c>
      <c r="M91" s="3">
        <f t="shared" si="25"/>
        <v>0.2800448701335207</v>
      </c>
      <c r="N91" s="3">
        <f t="shared" si="26"/>
        <v>0</v>
      </c>
      <c r="O91" s="3">
        <f t="shared" si="27"/>
        <v>4.2517556860779793E-2</v>
      </c>
      <c r="P91" s="3">
        <f t="shared" si="28"/>
        <v>0.36823202070767985</v>
      </c>
      <c r="Q91" s="3">
        <f t="shared" si="29"/>
        <v>3.8803213738626136E-2</v>
      </c>
      <c r="X91">
        <v>470</v>
      </c>
      <c r="Y91" s="6">
        <v>8.4000000000000005E-2</v>
      </c>
      <c r="Z91" s="3">
        <f t="shared" si="30"/>
        <v>5.7347072382290934E-2</v>
      </c>
      <c r="AA91" s="3">
        <f t="shared" si="31"/>
        <v>0</v>
      </c>
      <c r="AB91" s="3">
        <f t="shared" si="32"/>
        <v>8.7066669339480821E-3</v>
      </c>
      <c r="AC91" s="3">
        <f t="shared" si="33"/>
        <v>7.5405874547647772E-2</v>
      </c>
      <c r="AD91" s="3">
        <f t="shared" si="34"/>
        <v>7.946050594940508E-3</v>
      </c>
    </row>
    <row r="92" spans="1:30">
      <c r="A92" s="12">
        <v>472</v>
      </c>
      <c r="B92" s="35">
        <v>0.41019999999999995</v>
      </c>
      <c r="D92" s="7">
        <f t="shared" si="24"/>
        <v>0.41019999999999995</v>
      </c>
      <c r="E92">
        <v>472</v>
      </c>
      <c r="F92" s="9">
        <v>0.95139999999999991</v>
      </c>
      <c r="G92" s="11">
        <v>0.72663387210119468</v>
      </c>
      <c r="H92" s="11">
        <v>0</v>
      </c>
      <c r="I92" s="11">
        <v>0.10203467976345594</v>
      </c>
      <c r="J92" s="11">
        <v>0.92551266586248482</v>
      </c>
      <c r="K92" s="11">
        <v>0.10368963103689631</v>
      </c>
      <c r="M92" s="3">
        <f t="shared" si="25"/>
        <v>0.28357924491918474</v>
      </c>
      <c r="N92" s="3">
        <f t="shared" si="26"/>
        <v>0</v>
      </c>
      <c r="O92" s="3">
        <f t="shared" si="27"/>
        <v>3.9820490832915695E-2</v>
      </c>
      <c r="P92" s="3">
        <f t="shared" si="28"/>
        <v>0.36119453417370312</v>
      </c>
      <c r="Q92" s="3">
        <f t="shared" si="29"/>
        <v>4.0466359200079981E-2</v>
      </c>
      <c r="X92">
        <v>472</v>
      </c>
      <c r="Y92" s="6">
        <v>8.3599999999999994E-2</v>
      </c>
      <c r="Z92" s="3">
        <f t="shared" si="30"/>
        <v>5.7794307350667595E-2</v>
      </c>
      <c r="AA92" s="3">
        <f t="shared" si="31"/>
        <v>0</v>
      </c>
      <c r="AB92" s="3">
        <f t="shared" si="32"/>
        <v>8.1155364057331845E-3</v>
      </c>
      <c r="AC92" s="3">
        <f t="shared" si="33"/>
        <v>7.361253792521108E-2</v>
      </c>
      <c r="AD92" s="3">
        <f t="shared" si="34"/>
        <v>8.247166331366863E-3</v>
      </c>
    </row>
    <row r="93" spans="1:30">
      <c r="A93" s="12">
        <v>474</v>
      </c>
      <c r="B93" s="35">
        <v>0.40920000000000001</v>
      </c>
      <c r="D93" s="7">
        <f t="shared" si="24"/>
        <v>0.40920000000000001</v>
      </c>
      <c r="E93">
        <v>474</v>
      </c>
      <c r="F93" s="9">
        <v>0.95579999999999987</v>
      </c>
      <c r="G93" s="11">
        <v>0.73044875012548949</v>
      </c>
      <c r="H93" s="11">
        <v>0</v>
      </c>
      <c r="I93" s="11">
        <v>9.6522000601383176E-2</v>
      </c>
      <c r="J93" s="11">
        <v>0.90118616807398466</v>
      </c>
      <c r="K93" s="11">
        <v>0.10748925107489252</v>
      </c>
      <c r="M93" s="3">
        <f t="shared" si="25"/>
        <v>0.2856882649693806</v>
      </c>
      <c r="N93" s="3">
        <f t="shared" si="26"/>
        <v>0</v>
      </c>
      <c r="O93" s="3">
        <f t="shared" si="27"/>
        <v>3.775104396912899E-2</v>
      </c>
      <c r="P93" s="3">
        <f t="shared" si="28"/>
        <v>0.35246595018094085</v>
      </c>
      <c r="Q93" s="3">
        <f t="shared" si="29"/>
        <v>4.2040482151784818E-2</v>
      </c>
      <c r="X93">
        <v>474</v>
      </c>
      <c r="Y93" s="6">
        <v>8.3199999999999982E-2</v>
      </c>
      <c r="Z93" s="3">
        <f t="shared" si="30"/>
        <v>5.8087154558779226E-2</v>
      </c>
      <c r="AA93" s="3">
        <f t="shared" si="31"/>
        <v>0</v>
      </c>
      <c r="AB93" s="3">
        <f t="shared" si="32"/>
        <v>7.675676584143528E-3</v>
      </c>
      <c r="AC93" s="3">
        <f t="shared" si="33"/>
        <v>7.1664631121833508E-2</v>
      </c>
      <c r="AD93" s="3">
        <f t="shared" si="34"/>
        <v>8.5478204179582021E-3</v>
      </c>
    </row>
    <row r="94" spans="1:30">
      <c r="A94" s="12">
        <v>476</v>
      </c>
      <c r="B94" s="35">
        <v>0.40766666666666668</v>
      </c>
      <c r="D94" s="7">
        <f t="shared" si="24"/>
        <v>0.40766666666666668</v>
      </c>
      <c r="E94">
        <v>476</v>
      </c>
      <c r="F94" s="9">
        <v>0.96099999999999997</v>
      </c>
      <c r="G94" s="11">
        <v>0.73426362814978419</v>
      </c>
      <c r="H94" s="11">
        <v>0</v>
      </c>
      <c r="I94" s="11">
        <v>8.9104941365139828E-2</v>
      </c>
      <c r="J94" s="11">
        <v>0.87876960193003617</v>
      </c>
      <c r="K94" s="11">
        <v>0.11128887111288871</v>
      </c>
      <c r="M94" s="3">
        <f t="shared" si="25"/>
        <v>0.28766074831844196</v>
      </c>
      <c r="N94" s="3">
        <f t="shared" si="26"/>
        <v>0</v>
      </c>
      <c r="O94" s="3">
        <f t="shared" si="27"/>
        <v>3.4908434967090979E-2</v>
      </c>
      <c r="P94" s="3">
        <f t="shared" si="28"/>
        <v>0.34427351648572579</v>
      </c>
      <c r="Q94" s="3">
        <f t="shared" si="29"/>
        <v>4.3599381361863816E-2</v>
      </c>
      <c r="X94">
        <v>476</v>
      </c>
      <c r="Y94" s="6">
        <v>8.4000000000000005E-2</v>
      </c>
      <c r="Z94" s="3">
        <f t="shared" si="30"/>
        <v>5.9272697118763179E-2</v>
      </c>
      <c r="AA94" s="3">
        <f t="shared" si="31"/>
        <v>0</v>
      </c>
      <c r="AB94" s="3">
        <f t="shared" si="32"/>
        <v>7.1929072867595477E-3</v>
      </c>
      <c r="AC94" s="3">
        <f t="shared" si="33"/>
        <v>7.0937797346200246E-2</v>
      </c>
      <c r="AD94" s="3">
        <f t="shared" si="34"/>
        <v>8.9836828317168289E-3</v>
      </c>
    </row>
    <row r="95" spans="1:30">
      <c r="A95" s="12">
        <v>478</v>
      </c>
      <c r="B95" s="35">
        <v>0.40506666666666663</v>
      </c>
      <c r="D95" s="7">
        <f t="shared" si="24"/>
        <v>0.40506666666666663</v>
      </c>
      <c r="E95">
        <v>478</v>
      </c>
      <c r="F95" s="9">
        <v>0.96699999999999997</v>
      </c>
      <c r="G95" s="11">
        <v>0.73627145868888677</v>
      </c>
      <c r="H95" s="11">
        <v>0</v>
      </c>
      <c r="I95" s="11">
        <v>7.9783502054725869E-2</v>
      </c>
      <c r="J95" s="11">
        <v>0.83946521913952543</v>
      </c>
      <c r="K95" s="11">
        <v>0.11688831116888311</v>
      </c>
      <c r="M95" s="3">
        <f t="shared" si="25"/>
        <v>0.2883971376903256</v>
      </c>
      <c r="N95" s="3">
        <f t="shared" si="26"/>
        <v>0</v>
      </c>
      <c r="O95" s="3">
        <f t="shared" si="27"/>
        <v>3.1251155203635021E-2</v>
      </c>
      <c r="P95" s="3">
        <f t="shared" si="28"/>
        <v>0.3288180786221685</v>
      </c>
      <c r="Q95" s="3">
        <f t="shared" si="29"/>
        <v>4.5785089144418881E-2</v>
      </c>
      <c r="X95">
        <v>478</v>
      </c>
      <c r="Y95" s="6">
        <v>8.6000000000000007E-2</v>
      </c>
      <c r="Z95" s="3">
        <f t="shared" si="30"/>
        <v>6.12298070474852E-2</v>
      </c>
      <c r="AA95" s="3">
        <f t="shared" si="31"/>
        <v>0</v>
      </c>
      <c r="AB95" s="3">
        <f t="shared" si="32"/>
        <v>6.6349555978751128E-3</v>
      </c>
      <c r="AC95" s="3">
        <f t="shared" si="33"/>
        <v>6.981160655408121E-2</v>
      </c>
      <c r="AD95" s="3">
        <f t="shared" si="34"/>
        <v>9.7206657334266578E-3</v>
      </c>
    </row>
    <row r="96" spans="1:30">
      <c r="A96" s="12">
        <v>480</v>
      </c>
      <c r="B96" s="35">
        <v>0.40243333333333337</v>
      </c>
      <c r="D96" s="7">
        <f t="shared" si="24"/>
        <v>0.40243333333333337</v>
      </c>
      <c r="E96">
        <v>480</v>
      </c>
      <c r="F96" s="9">
        <v>0.97299999999999998</v>
      </c>
      <c r="G96" s="11">
        <v>0.73637185021584184</v>
      </c>
      <c r="H96" s="11">
        <v>0</v>
      </c>
      <c r="I96" s="11">
        <v>7.4270822892653104E-2</v>
      </c>
      <c r="J96" s="11">
        <v>0.80770004020908726</v>
      </c>
      <c r="K96" s="11">
        <v>0.12438756124387561</v>
      </c>
      <c r="M96" s="3">
        <f t="shared" si="25"/>
        <v>0.28833938264230502</v>
      </c>
      <c r="N96" s="3">
        <f t="shared" si="26"/>
        <v>0</v>
      </c>
      <c r="O96" s="3">
        <f t="shared" si="27"/>
        <v>2.9082050345795332E-2</v>
      </c>
      <c r="P96" s="3">
        <f t="shared" si="28"/>
        <v>0.31626919318791047</v>
      </c>
      <c r="Q96" s="3">
        <f t="shared" si="29"/>
        <v>4.8706142972369429E-2</v>
      </c>
      <c r="X96">
        <v>480</v>
      </c>
      <c r="Y96" s="6">
        <v>8.7999999999999995E-2</v>
      </c>
      <c r="Z96" s="3">
        <f t="shared" si="30"/>
        <v>6.3051103302881231E-2</v>
      </c>
      <c r="AA96" s="3">
        <f t="shared" si="31"/>
        <v>0</v>
      </c>
      <c r="AB96" s="3">
        <f t="shared" si="32"/>
        <v>6.3593649393605288E-3</v>
      </c>
      <c r="AC96" s="3">
        <f t="shared" si="33"/>
        <v>6.9158508242862876E-2</v>
      </c>
      <c r="AD96" s="3">
        <f t="shared" si="34"/>
        <v>1.0650560543945604E-2</v>
      </c>
    </row>
    <row r="97" spans="1:30">
      <c r="A97" s="12">
        <v>482</v>
      </c>
      <c r="B97" s="35">
        <v>0.39926666666666666</v>
      </c>
      <c r="D97" s="7">
        <f t="shared" si="24"/>
        <v>0.39926666666666666</v>
      </c>
      <c r="E97">
        <v>482</v>
      </c>
      <c r="F97" s="9">
        <v>0.96460000000000001</v>
      </c>
      <c r="G97" s="11">
        <v>0.73456480273064961</v>
      </c>
      <c r="H97" s="11">
        <v>0</v>
      </c>
      <c r="I97" s="11">
        <v>6.6953994186629243E-2</v>
      </c>
      <c r="J97" s="11">
        <v>0.77593486127864897</v>
      </c>
      <c r="K97" s="11">
        <v>0.13378662133786623</v>
      </c>
      <c r="M97" s="3">
        <f t="shared" si="25"/>
        <v>0.28290487193253688</v>
      </c>
      <c r="N97" s="3">
        <f t="shared" si="26"/>
        <v>0</v>
      </c>
      <c r="O97" s="3">
        <f t="shared" si="27"/>
        <v>2.5786167646921248E-2</v>
      </c>
      <c r="P97" s="3">
        <f t="shared" si="28"/>
        <v>0.29883783124648167</v>
      </c>
      <c r="Q97" s="3">
        <f t="shared" si="29"/>
        <v>5.1525592888711134E-2</v>
      </c>
      <c r="X97">
        <v>482</v>
      </c>
      <c r="Y97" s="6">
        <v>8.7599999999999983E-2</v>
      </c>
      <c r="Z97" s="3">
        <f t="shared" si="30"/>
        <v>6.2069961883345043E-2</v>
      </c>
      <c r="AA97" s="3">
        <f t="shared" si="31"/>
        <v>0</v>
      </c>
      <c r="AB97" s="3">
        <f t="shared" si="32"/>
        <v>5.657542876616216E-3</v>
      </c>
      <c r="AC97" s="3">
        <f t="shared" si="33"/>
        <v>6.5565688805790098E-2</v>
      </c>
      <c r="AD97" s="3">
        <f t="shared" si="34"/>
        <v>1.1304830364963502E-2</v>
      </c>
    </row>
    <row r="98" spans="1:30">
      <c r="A98" s="12">
        <v>484</v>
      </c>
      <c r="B98" s="35">
        <v>0.39556666666666668</v>
      </c>
      <c r="D98" s="7">
        <f t="shared" si="24"/>
        <v>0.39556666666666668</v>
      </c>
      <c r="E98">
        <v>484</v>
      </c>
      <c r="F98" s="9">
        <v>0.95620000000000005</v>
      </c>
      <c r="G98" s="11">
        <v>0.73095070776026505</v>
      </c>
      <c r="H98" s="11">
        <v>0</v>
      </c>
      <c r="I98" s="11">
        <v>5.9536934950385888E-2</v>
      </c>
      <c r="J98" s="11">
        <v>0.7609569762766385</v>
      </c>
      <c r="K98" s="11">
        <v>0.14138586141385862</v>
      </c>
      <c r="M98" s="3">
        <f t="shared" si="25"/>
        <v>0.27647541457484193</v>
      </c>
      <c r="N98" s="3">
        <f t="shared" si="26"/>
        <v>0</v>
      </c>
      <c r="O98" s="3">
        <f t="shared" si="27"/>
        <v>2.2519300683572219E-2</v>
      </c>
      <c r="P98" s="3">
        <f t="shared" si="28"/>
        <v>0.28782501098378233</v>
      </c>
      <c r="Q98" s="3">
        <f t="shared" si="29"/>
        <v>5.347790792787388E-2</v>
      </c>
      <c r="X98">
        <v>484</v>
      </c>
      <c r="Y98" s="6">
        <v>8.7199999999999972E-2</v>
      </c>
      <c r="Z98" s="3">
        <f t="shared" si="30"/>
        <v>6.094713782150385E-2</v>
      </c>
      <c r="AA98" s="3">
        <f t="shared" si="31"/>
        <v>0</v>
      </c>
      <c r="AB98" s="3">
        <f t="shared" si="32"/>
        <v>4.964227739801542E-3</v>
      </c>
      <c r="AC98" s="3">
        <f t="shared" si="33"/>
        <v>6.3449079694410923E-2</v>
      </c>
      <c r="AD98" s="3">
        <f t="shared" si="34"/>
        <v>1.1788843611638834E-2</v>
      </c>
    </row>
    <row r="99" spans="1:30">
      <c r="A99" s="12">
        <v>486</v>
      </c>
      <c r="B99" s="35">
        <v>0.38866666666666666</v>
      </c>
      <c r="D99" s="7">
        <f t="shared" si="24"/>
        <v>0.38866666666666666</v>
      </c>
      <c r="E99">
        <v>486</v>
      </c>
      <c r="F99" s="9">
        <v>0.94939999999999991</v>
      </c>
      <c r="G99" s="11">
        <v>0.729244051802028</v>
      </c>
      <c r="H99" s="11">
        <v>0</v>
      </c>
      <c r="I99" s="11">
        <v>5.5828405332264207E-2</v>
      </c>
      <c r="J99" s="11">
        <v>0.70677523120225161</v>
      </c>
      <c r="K99" s="11">
        <v>0.14888511148885111</v>
      </c>
      <c r="M99" s="3">
        <f t="shared" si="25"/>
        <v>0.26909115234748854</v>
      </c>
      <c r="N99" s="3">
        <f t="shared" si="26"/>
        <v>0</v>
      </c>
      <c r="O99" s="3">
        <f t="shared" si="27"/>
        <v>2.0600689011392868E-2</v>
      </c>
      <c r="P99" s="3">
        <f t="shared" si="28"/>
        <v>0.26080015455032834</v>
      </c>
      <c r="Q99" s="3">
        <f t="shared" si="29"/>
        <v>5.4938625990734256E-2</v>
      </c>
      <c r="X99">
        <v>486</v>
      </c>
      <c r="Y99" s="6">
        <v>8.7599999999999997E-2</v>
      </c>
      <c r="Z99" s="3">
        <f t="shared" si="30"/>
        <v>6.0649360923602055E-2</v>
      </c>
      <c r="AA99" s="3">
        <f t="shared" si="31"/>
        <v>0</v>
      </c>
      <c r="AB99" s="3">
        <f t="shared" si="32"/>
        <v>4.6431055507667636E-3</v>
      </c>
      <c r="AC99" s="3">
        <f t="shared" si="33"/>
        <v>5.8780686634499382E-2</v>
      </c>
      <c r="AD99" s="3">
        <f t="shared" si="34"/>
        <v>1.2382393576642335E-2</v>
      </c>
    </row>
    <row r="100" spans="1:30">
      <c r="A100" s="12">
        <v>488</v>
      </c>
      <c r="B100" s="35">
        <v>0.38179999999999997</v>
      </c>
      <c r="D100" s="7">
        <f t="shared" si="24"/>
        <v>0.38179999999999997</v>
      </c>
      <c r="E100">
        <v>488</v>
      </c>
      <c r="F100" s="9">
        <v>0.94419999999999982</v>
      </c>
      <c r="G100" s="11">
        <v>0.72743700431683567</v>
      </c>
      <c r="H100" s="11">
        <v>0</v>
      </c>
      <c r="I100" s="11">
        <v>5.2220106244362033E-2</v>
      </c>
      <c r="J100" s="11">
        <v>0.66566143948532364</v>
      </c>
      <c r="K100" s="11">
        <v>0.15828417158284172</v>
      </c>
      <c r="M100" s="3">
        <f t="shared" si="25"/>
        <v>0.26223781023592002</v>
      </c>
      <c r="N100" s="3">
        <f t="shared" si="26"/>
        <v>0</v>
      </c>
      <c r="O100" s="3">
        <f t="shared" si="27"/>
        <v>1.8825116443820782E-2</v>
      </c>
      <c r="P100" s="3">
        <f t="shared" si="28"/>
        <v>0.23996799339766778</v>
      </c>
      <c r="Q100" s="3">
        <f t="shared" si="29"/>
        <v>5.7060741073892592E-2</v>
      </c>
      <c r="X100">
        <v>488</v>
      </c>
      <c r="Y100" s="6">
        <v>8.8800000000000004E-2</v>
      </c>
      <c r="Z100" s="3">
        <f t="shared" si="30"/>
        <v>6.0991926529464904E-2</v>
      </c>
      <c r="AA100" s="3">
        <f t="shared" si="31"/>
        <v>0</v>
      </c>
      <c r="AB100" s="3">
        <f t="shared" si="32"/>
        <v>4.3783927192542838E-3</v>
      </c>
      <c r="AC100" s="3">
        <f t="shared" si="33"/>
        <v>5.5812356767189368E-2</v>
      </c>
      <c r="AD100" s="3">
        <f t="shared" si="34"/>
        <v>1.3271330034996498E-2</v>
      </c>
    </row>
    <row r="101" spans="1:30">
      <c r="A101" s="12">
        <v>490</v>
      </c>
      <c r="B101" s="35">
        <v>0.37283333333333335</v>
      </c>
      <c r="D101" s="7">
        <f t="shared" si="24"/>
        <v>0.37283333333333335</v>
      </c>
      <c r="E101">
        <v>490</v>
      </c>
      <c r="F101" s="9">
        <v>0.93899999999999995</v>
      </c>
      <c r="G101" s="11">
        <v>0.72552956530468826</v>
      </c>
      <c r="H101" s="11">
        <v>0</v>
      </c>
      <c r="I101" s="11">
        <v>4.6707427082289268E-2</v>
      </c>
      <c r="J101" s="11">
        <v>0.62635705669481301</v>
      </c>
      <c r="K101" s="11">
        <v>0.16578342165783422</v>
      </c>
      <c r="M101" s="3">
        <f t="shared" si="25"/>
        <v>0.25400100828230093</v>
      </c>
      <c r="N101" s="3">
        <f t="shared" si="26"/>
        <v>0</v>
      </c>
      <c r="O101" s="3">
        <f t="shared" si="27"/>
        <v>1.6351826500952189E-2</v>
      </c>
      <c r="P101" s="3">
        <f t="shared" si="28"/>
        <v>0.21928165515681541</v>
      </c>
      <c r="Q101" s="3">
        <f t="shared" si="29"/>
        <v>5.8039200979902006E-2</v>
      </c>
      <c r="X101">
        <v>490</v>
      </c>
      <c r="Y101" s="6">
        <v>0.09</v>
      </c>
      <c r="Z101" s="3">
        <f t="shared" si="30"/>
        <v>6.1314503563899198E-2</v>
      </c>
      <c r="AA101" s="3">
        <f t="shared" si="31"/>
        <v>0</v>
      </c>
      <c r="AB101" s="3">
        <f t="shared" si="32"/>
        <v>3.9472446627242651E-3</v>
      </c>
      <c r="AC101" s="3">
        <f t="shared" si="33"/>
        <v>5.293343486127864E-2</v>
      </c>
      <c r="AD101" s="3">
        <f t="shared" si="34"/>
        <v>1.4010356964303567E-2</v>
      </c>
    </row>
    <row r="102" spans="1:30">
      <c r="A102" s="12">
        <v>492</v>
      </c>
      <c r="B102" s="35">
        <v>0.36649999999999999</v>
      </c>
      <c r="D102" s="7">
        <f t="shared" si="24"/>
        <v>0.36649999999999999</v>
      </c>
      <c r="E102">
        <v>492</v>
      </c>
      <c r="F102" s="9">
        <v>0.94099999999999995</v>
      </c>
      <c r="G102" s="11">
        <v>0.72191547033430381</v>
      </c>
      <c r="H102" s="11">
        <v>0</v>
      </c>
      <c r="I102" s="11">
        <v>4.2998897464167588E-2</v>
      </c>
      <c r="J102" s="11">
        <v>0.59087253719340571</v>
      </c>
      <c r="K102" s="11">
        <v>0.1713828617138286</v>
      </c>
      <c r="M102" s="3">
        <f t="shared" si="25"/>
        <v>0.24897168070474851</v>
      </c>
      <c r="N102" s="3">
        <f t="shared" si="26"/>
        <v>0</v>
      </c>
      <c r="O102" s="3">
        <f t="shared" si="27"/>
        <v>1.4829309261300992E-2</v>
      </c>
      <c r="P102" s="3">
        <f t="shared" si="28"/>
        <v>0.20377805257338158</v>
      </c>
      <c r="Q102" s="3">
        <f t="shared" si="29"/>
        <v>5.9105921507849206E-2</v>
      </c>
      <c r="X102">
        <v>492</v>
      </c>
      <c r="Y102" s="6">
        <v>0.09</v>
      </c>
      <c r="Z102" s="3">
        <f t="shared" si="30"/>
        <v>6.1139021182612184E-2</v>
      </c>
      <c r="AA102" s="3">
        <f t="shared" si="31"/>
        <v>0</v>
      </c>
      <c r="AB102" s="3">
        <f t="shared" si="32"/>
        <v>3.6415766262403526E-3</v>
      </c>
      <c r="AC102" s="3">
        <f t="shared" si="33"/>
        <v>5.0040995174909522E-2</v>
      </c>
      <c r="AD102" s="3">
        <f t="shared" si="34"/>
        <v>1.4514414558544143E-2</v>
      </c>
    </row>
    <row r="103" spans="1:30">
      <c r="A103" s="12">
        <v>494</v>
      </c>
      <c r="B103" s="35">
        <v>0.35803333333333337</v>
      </c>
      <c r="D103" s="7">
        <f t="shared" si="24"/>
        <v>0.35803333333333337</v>
      </c>
      <c r="E103">
        <v>494</v>
      </c>
      <c r="F103" s="9">
        <v>0.94299999999999995</v>
      </c>
      <c r="G103" s="11">
        <v>0.71649432787872702</v>
      </c>
      <c r="H103" s="11">
        <v>0</v>
      </c>
      <c r="I103" s="11">
        <v>3.92903678460459E-2</v>
      </c>
      <c r="J103" s="11">
        <v>0.56463610776035378</v>
      </c>
      <c r="K103" s="11">
        <v>0.18078192180781921</v>
      </c>
      <c r="M103" s="3">
        <f t="shared" si="25"/>
        <v>0.24190670793093064</v>
      </c>
      <c r="N103" s="3">
        <f t="shared" si="26"/>
        <v>0</v>
      </c>
      <c r="O103" s="3">
        <f t="shared" si="27"/>
        <v>1.3265427469847314E-2</v>
      </c>
      <c r="P103" s="3">
        <f t="shared" si="28"/>
        <v>0.19063551055823613</v>
      </c>
      <c r="Q103" s="3">
        <f t="shared" si="29"/>
        <v>6.1036574689197744E-2</v>
      </c>
      <c r="X103">
        <v>494</v>
      </c>
      <c r="Y103" s="6">
        <v>0.09</v>
      </c>
      <c r="Z103" s="3">
        <f t="shared" si="30"/>
        <v>6.0808873607067555E-2</v>
      </c>
      <c r="AA103" s="3">
        <f t="shared" si="31"/>
        <v>0</v>
      </c>
      <c r="AB103" s="3">
        <f t="shared" si="32"/>
        <v>3.334573519093915E-3</v>
      </c>
      <c r="AC103" s="3">
        <f t="shared" si="33"/>
        <v>4.7920666465621216E-2</v>
      </c>
      <c r="AD103" s="3">
        <f t="shared" si="34"/>
        <v>1.5342961703829615E-2</v>
      </c>
    </row>
    <row r="104" spans="1:30">
      <c r="A104" s="12">
        <v>496</v>
      </c>
      <c r="B104" s="35">
        <v>0.35063333333333335</v>
      </c>
      <c r="D104" s="7">
        <f t="shared" si="24"/>
        <v>0.35063333333333335</v>
      </c>
      <c r="E104">
        <v>496</v>
      </c>
      <c r="F104" s="9">
        <v>0.94639999999999991</v>
      </c>
      <c r="G104" s="11">
        <v>0.70715791587190047</v>
      </c>
      <c r="H104" s="11">
        <v>0</v>
      </c>
      <c r="I104" s="11">
        <v>3.5682068758143726E-2</v>
      </c>
      <c r="J104" s="11">
        <v>0.54603940490550862</v>
      </c>
      <c r="K104" s="11">
        <v>0.18828117188281171</v>
      </c>
      <c r="M104" s="3">
        <f t="shared" si="25"/>
        <v>0.23466284907940968</v>
      </c>
      <c r="N104" s="3">
        <f t="shared" si="26"/>
        <v>0</v>
      </c>
      <c r="O104" s="3">
        <f t="shared" si="27"/>
        <v>1.184071581170024E-2</v>
      </c>
      <c r="P104" s="3">
        <f t="shared" si="28"/>
        <v>0.1811973812196756</v>
      </c>
      <c r="Q104" s="3">
        <f t="shared" si="29"/>
        <v>6.2479108598473478E-2</v>
      </c>
      <c r="X104">
        <v>496</v>
      </c>
      <c r="Y104" s="6">
        <v>9.1600000000000001E-2</v>
      </c>
      <c r="Z104" s="3">
        <f t="shared" si="30"/>
        <v>6.1303689444834851E-2</v>
      </c>
      <c r="AA104" s="3">
        <f t="shared" si="31"/>
        <v>0</v>
      </c>
      <c r="AB104" s="3">
        <f t="shared" si="32"/>
        <v>3.0932871043399812E-3</v>
      </c>
      <c r="AC104" s="3">
        <f t="shared" si="33"/>
        <v>4.7336287060715715E-2</v>
      </c>
      <c r="AD104" s="3">
        <f t="shared" si="34"/>
        <v>1.6322139978002196E-2</v>
      </c>
    </row>
    <row r="105" spans="1:30">
      <c r="A105" s="12">
        <v>498</v>
      </c>
      <c r="B105" s="35">
        <v>0.34166666666666662</v>
      </c>
      <c r="D105" s="7">
        <f t="shared" si="24"/>
        <v>0.34166666666666662</v>
      </c>
      <c r="E105">
        <v>498</v>
      </c>
      <c r="F105" s="9">
        <v>0.95119999999999982</v>
      </c>
      <c r="G105" s="11">
        <v>0.69601445637988157</v>
      </c>
      <c r="H105" s="11">
        <v>0</v>
      </c>
      <c r="I105" s="11">
        <v>3.1973539140022045E-2</v>
      </c>
      <c r="J105" s="11">
        <v>0.53488138319260159</v>
      </c>
      <c r="K105" s="11">
        <v>0.20137986201379862</v>
      </c>
      <c r="M105" s="3">
        <f t="shared" si="25"/>
        <v>0.22620005822708558</v>
      </c>
      <c r="N105" s="3">
        <f t="shared" si="26"/>
        <v>0</v>
      </c>
      <c r="O105" s="3">
        <f t="shared" si="27"/>
        <v>1.0391187063579561E-2</v>
      </c>
      <c r="P105" s="3">
        <f t="shared" si="28"/>
        <v>0.17383288366170752</v>
      </c>
      <c r="Q105" s="3">
        <f t="shared" si="29"/>
        <v>6.5447112622071105E-2</v>
      </c>
      <c r="X105">
        <v>498</v>
      </c>
      <c r="Y105" s="6">
        <v>9.4800000000000009E-2</v>
      </c>
      <c r="Z105" s="3">
        <f t="shared" si="30"/>
        <v>6.2762240546129902E-2</v>
      </c>
      <c r="AA105" s="3">
        <f t="shared" si="31"/>
        <v>0</v>
      </c>
      <c r="AB105" s="3">
        <f t="shared" si="32"/>
        <v>2.8831742447629539E-3</v>
      </c>
      <c r="AC105" s="3">
        <f t="shared" si="33"/>
        <v>4.8232265476477687E-2</v>
      </c>
      <c r="AD105" s="3">
        <f t="shared" si="34"/>
        <v>1.8159179346065393E-2</v>
      </c>
    </row>
    <row r="106" spans="1:30">
      <c r="A106" s="12">
        <v>500</v>
      </c>
      <c r="B106" s="35">
        <v>0.33216666666666667</v>
      </c>
      <c r="D106" s="7">
        <f t="shared" si="24"/>
        <v>0.33216666666666667</v>
      </c>
      <c r="E106">
        <v>500</v>
      </c>
      <c r="F106" s="9">
        <v>0.95599999999999996</v>
      </c>
      <c r="G106" s="11">
        <v>0.68677843590001009</v>
      </c>
      <c r="H106" s="11">
        <v>0</v>
      </c>
      <c r="I106" s="11">
        <v>2.8365240052119874E-2</v>
      </c>
      <c r="J106" s="11">
        <v>0.50311620426216319</v>
      </c>
      <c r="K106" s="11">
        <v>0.22947705229477053</v>
      </c>
      <c r="M106" s="3">
        <f t="shared" si="25"/>
        <v>0.21808740802462936</v>
      </c>
      <c r="N106" s="3">
        <f t="shared" si="26"/>
        <v>0</v>
      </c>
      <c r="O106" s="3">
        <f t="shared" si="27"/>
        <v>9.0074197988707343E-3</v>
      </c>
      <c r="P106" s="3">
        <f t="shared" si="28"/>
        <v>0.15976522148505559</v>
      </c>
      <c r="Q106" s="3">
        <f t="shared" si="29"/>
        <v>7.2870743925607426E-2</v>
      </c>
      <c r="X106">
        <v>500</v>
      </c>
      <c r="Y106" s="6">
        <v>9.8000000000000004E-2</v>
      </c>
      <c r="Z106" s="3">
        <f t="shared" si="30"/>
        <v>6.4342898102600146E-2</v>
      </c>
      <c r="AA106" s="3">
        <f t="shared" si="31"/>
        <v>0</v>
      </c>
      <c r="AB106" s="3">
        <f t="shared" si="32"/>
        <v>2.6574826100030065E-3</v>
      </c>
      <c r="AC106" s="3">
        <f t="shared" si="33"/>
        <v>4.7135950944913539E-2</v>
      </c>
      <c r="AD106" s="3">
        <f t="shared" si="34"/>
        <v>2.1499246075392459E-2</v>
      </c>
    </row>
    <row r="107" spans="1:30">
      <c r="A107" s="12">
        <v>502</v>
      </c>
      <c r="B107" s="35">
        <v>0.3216</v>
      </c>
      <c r="D107" s="7">
        <f t="shared" si="24"/>
        <v>0.3216</v>
      </c>
      <c r="E107">
        <v>502</v>
      </c>
      <c r="F107" s="9">
        <v>0.95720000000000005</v>
      </c>
      <c r="G107" s="11">
        <v>0.67372753739584379</v>
      </c>
      <c r="H107" s="11">
        <v>0</v>
      </c>
      <c r="I107" s="11">
        <v>2.2752330359827603E-2</v>
      </c>
      <c r="J107" s="11">
        <v>0.45627261761158022</v>
      </c>
      <c r="K107" s="11">
        <v>0.25927407259274071</v>
      </c>
      <c r="M107" s="3">
        <f t="shared" ref="M107:M138" si="35">IF(D107="","",F107*D107*G107)</f>
        <v>0.20739726681256904</v>
      </c>
      <c r="N107" s="3">
        <f t="shared" ref="N107:N138" si="36">IF(D107="","",F107*D107*H107)</f>
        <v>0</v>
      </c>
      <c r="O107" s="3">
        <f t="shared" ref="O107:O138" si="37">IF(D107="","",F107*D107*I107)</f>
        <v>7.0039754475293182E-3</v>
      </c>
      <c r="P107" s="3">
        <f t="shared" ref="P107:P138" si="38">IF(D107="","",F107*D107*J107)</f>
        <v>0.14045691850422196</v>
      </c>
      <c r="Q107" s="3">
        <f t="shared" ref="Q107:Q138" si="39">IF(D107="","",F107*D107*K107)</f>
        <v>7.9813768959104095E-2</v>
      </c>
      <c r="X107">
        <v>502</v>
      </c>
      <c r="Y107" s="6">
        <v>9.9599999999999994E-2</v>
      </c>
      <c r="Z107" s="3">
        <f t="shared" ref="Z107:Z138" si="40">IF($D107="","",$F107*$Y107*G107)</f>
        <v>6.4231243080012046E-2</v>
      </c>
      <c r="AA107" s="3">
        <f t="shared" ref="AA107:AA138" si="41">IF($D107="","",$F107*$Y107*H107)</f>
        <v>0</v>
      </c>
      <c r="AB107" s="3">
        <f t="shared" ref="AB107:AB138" si="42">IF($D107="","",$F107*$Y107*I107)</f>
        <v>2.1691416497945275E-3</v>
      </c>
      <c r="AC107" s="3">
        <f t="shared" ref="AC107:AC138" si="43">IF($D107="","",$F107*$Y107*J107)</f>
        <v>4.3499717297949339E-2</v>
      </c>
      <c r="AD107" s="3">
        <f t="shared" ref="AD107:AD138" si="44">IF($D107="","",$F107*$Y107*K107)</f>
        <v>2.4718443371662832E-2</v>
      </c>
    </row>
    <row r="108" spans="1:30">
      <c r="A108" s="12">
        <v>504</v>
      </c>
      <c r="B108" s="35">
        <v>0.31046666666666667</v>
      </c>
      <c r="D108" s="7">
        <f t="shared" si="24"/>
        <v>0.31046666666666667</v>
      </c>
      <c r="E108">
        <v>504</v>
      </c>
      <c r="F108" s="9">
        <v>0.95840000000000014</v>
      </c>
      <c r="G108" s="11">
        <v>0.67011344242545934</v>
      </c>
      <c r="H108" s="11">
        <v>0</v>
      </c>
      <c r="I108" s="11">
        <v>1.9144031271925425E-2</v>
      </c>
      <c r="J108" s="11">
        <v>0.42832730197024527</v>
      </c>
      <c r="K108" s="11">
        <v>0.30956904309569044</v>
      </c>
      <c r="M108" s="3">
        <f t="shared" si="35"/>
        <v>0.19939309466920996</v>
      </c>
      <c r="N108" s="3">
        <f t="shared" si="36"/>
        <v>0</v>
      </c>
      <c r="O108" s="3">
        <f t="shared" si="37"/>
        <v>5.6963304988139384E-3</v>
      </c>
      <c r="P108" s="3">
        <f t="shared" si="38"/>
        <v>0.12744932553813162</v>
      </c>
      <c r="Q108" s="3">
        <f t="shared" si="39"/>
        <v>9.2112656766323381E-2</v>
      </c>
      <c r="X108">
        <v>504</v>
      </c>
      <c r="Y108" s="6">
        <v>0.10119999999999998</v>
      </c>
      <c r="Z108" s="3">
        <f t="shared" si="40"/>
        <v>6.4994356389920696E-2</v>
      </c>
      <c r="AA108" s="3">
        <f t="shared" si="41"/>
        <v>0</v>
      </c>
      <c r="AB108" s="3">
        <f t="shared" si="42"/>
        <v>1.8567811245865486E-3</v>
      </c>
      <c r="AC108" s="3">
        <f t="shared" si="43"/>
        <v>4.1543499284278244E-2</v>
      </c>
      <c r="AD108" s="3">
        <f t="shared" si="44"/>
        <v>3.002512625537446E-2</v>
      </c>
    </row>
    <row r="109" spans="1:30">
      <c r="A109" s="12">
        <v>506</v>
      </c>
      <c r="B109" s="35">
        <v>0.29723333333333329</v>
      </c>
      <c r="D109" s="7">
        <f t="shared" si="24"/>
        <v>0.29723333333333329</v>
      </c>
      <c r="E109">
        <v>506</v>
      </c>
      <c r="F109" s="9">
        <v>0.95919999999999994</v>
      </c>
      <c r="G109" s="11">
        <v>0.65896998293344045</v>
      </c>
      <c r="H109" s="11">
        <v>0</v>
      </c>
      <c r="I109" s="11">
        <v>1.5435501653803748E-2</v>
      </c>
      <c r="J109" s="11">
        <v>0.40400080418174505</v>
      </c>
      <c r="K109" s="11">
        <v>0.34696530346965304</v>
      </c>
      <c r="M109" s="3">
        <f t="shared" si="35"/>
        <v>0.18787643653448446</v>
      </c>
      <c r="N109" s="3">
        <f t="shared" si="36"/>
        <v>0</v>
      </c>
      <c r="O109" s="3">
        <f t="shared" si="37"/>
        <v>4.4007574274163904E-3</v>
      </c>
      <c r="P109" s="3">
        <f t="shared" si="38"/>
        <v>0.11518313946387881</v>
      </c>
      <c r="Q109" s="3">
        <f t="shared" si="39"/>
        <v>9.8921963830283635E-2</v>
      </c>
      <c r="X109">
        <v>506</v>
      </c>
      <c r="Y109" s="6">
        <v>0.10339999999999999</v>
      </c>
      <c r="Z109" s="3">
        <f t="shared" si="40"/>
        <v>6.5357486388916766E-2</v>
      </c>
      <c r="AA109" s="3">
        <f t="shared" si="41"/>
        <v>0</v>
      </c>
      <c r="AB109" s="3">
        <f t="shared" si="42"/>
        <v>1.5309128114663723E-3</v>
      </c>
      <c r="AC109" s="3">
        <f t="shared" si="43"/>
        <v>4.0069316879774823E-2</v>
      </c>
      <c r="AD109" s="3">
        <f t="shared" si="44"/>
        <v>3.441246291370862E-2</v>
      </c>
    </row>
    <row r="110" spans="1:30">
      <c r="A110" s="12">
        <v>508</v>
      </c>
      <c r="B110" s="35">
        <v>0.2861333333333333</v>
      </c>
      <c r="D110" s="7">
        <f t="shared" si="24"/>
        <v>0.2861333333333333</v>
      </c>
      <c r="E110">
        <v>508</v>
      </c>
      <c r="F110" s="9">
        <v>0.9595999999999999</v>
      </c>
      <c r="G110" s="11">
        <v>0.64782652344142155</v>
      </c>
      <c r="H110" s="11">
        <v>0</v>
      </c>
      <c r="I110" s="11">
        <v>1.1827202565901572E-2</v>
      </c>
      <c r="J110" s="11">
        <v>0.3778648974668275</v>
      </c>
      <c r="K110" s="11">
        <v>0.41415858414158585</v>
      </c>
      <c r="M110" s="3">
        <f t="shared" si="35"/>
        <v>0.17787602616604756</v>
      </c>
      <c r="N110" s="3">
        <f t="shared" si="36"/>
        <v>0</v>
      </c>
      <c r="O110" s="3">
        <f t="shared" si="37"/>
        <v>3.2474369556646943E-3</v>
      </c>
      <c r="P110" s="3">
        <f t="shared" si="38"/>
        <v>0.10375170505830315</v>
      </c>
      <c r="Q110" s="3">
        <f t="shared" si="39"/>
        <v>0.11371699133020029</v>
      </c>
      <c r="X110">
        <v>508</v>
      </c>
      <c r="Y110" s="6">
        <v>0.10619999999999999</v>
      </c>
      <c r="Z110" s="3">
        <f t="shared" si="40"/>
        <v>6.6019690047183999E-2</v>
      </c>
      <c r="AA110" s="3">
        <f t="shared" si="41"/>
        <v>0</v>
      </c>
      <c r="AB110" s="3">
        <f t="shared" si="42"/>
        <v>1.2053045364337973E-3</v>
      </c>
      <c r="AC110" s="3">
        <f t="shared" si="43"/>
        <v>3.8508030325693596E-2</v>
      </c>
      <c r="AD110" s="3">
        <f t="shared" si="44"/>
        <v>4.2206702513748619E-2</v>
      </c>
    </row>
    <row r="111" spans="1:30">
      <c r="A111" s="12">
        <v>510</v>
      </c>
      <c r="B111" s="35">
        <v>0.27343333333333331</v>
      </c>
      <c r="D111" s="7">
        <f t="shared" si="24"/>
        <v>0.27343333333333331</v>
      </c>
      <c r="E111">
        <v>510</v>
      </c>
      <c r="F111" s="9">
        <v>0.96</v>
      </c>
      <c r="G111" s="11">
        <v>0.63658267242244759</v>
      </c>
      <c r="H111" s="11">
        <v>0</v>
      </c>
      <c r="I111" s="11">
        <v>6.2601984564498343E-3</v>
      </c>
      <c r="J111" s="11">
        <v>0.33856051467631681</v>
      </c>
      <c r="K111" s="11">
        <v>0.46635336466353361</v>
      </c>
      <c r="M111" s="3">
        <f t="shared" si="35"/>
        <v>0.16710040518020278</v>
      </c>
      <c r="N111" s="3">
        <f t="shared" si="36"/>
        <v>0</v>
      </c>
      <c r="O111" s="3">
        <f t="shared" si="37"/>
        <v>1.6432770540242554E-3</v>
      </c>
      <c r="P111" s="3">
        <f t="shared" si="38"/>
        <v>8.8870780860474438E-2</v>
      </c>
      <c r="Q111" s="3">
        <f t="shared" si="39"/>
        <v>0.12241589281071889</v>
      </c>
      <c r="X111">
        <v>510</v>
      </c>
      <c r="Y111" s="6">
        <v>0.109</v>
      </c>
      <c r="Z111" s="3">
        <f t="shared" si="40"/>
        <v>6.6612010842284908E-2</v>
      </c>
      <c r="AA111" s="3">
        <f t="shared" si="41"/>
        <v>0</v>
      </c>
      <c r="AB111" s="3">
        <f t="shared" si="42"/>
        <v>6.5506716648291064E-4</v>
      </c>
      <c r="AC111" s="3">
        <f t="shared" si="43"/>
        <v>3.5426972255729793E-2</v>
      </c>
      <c r="AD111" s="3">
        <f t="shared" si="44"/>
        <v>4.8799216078392153E-2</v>
      </c>
    </row>
    <row r="112" spans="1:30">
      <c r="A112" s="12">
        <v>512</v>
      </c>
      <c r="B112" s="35">
        <v>0.26233333333333331</v>
      </c>
      <c r="D112" s="7">
        <f t="shared" si="24"/>
        <v>0.26233333333333331</v>
      </c>
      <c r="E112">
        <v>512</v>
      </c>
      <c r="F112" s="9">
        <v>0.95879999999999987</v>
      </c>
      <c r="G112" s="11">
        <v>0.62553960445738377</v>
      </c>
      <c r="H112" s="11">
        <v>0</v>
      </c>
      <c r="I112" s="11">
        <v>4.4571514483311616E-3</v>
      </c>
      <c r="J112" s="11">
        <v>0.30870526739043019</v>
      </c>
      <c r="K112" s="11">
        <v>0.55404459554044605</v>
      </c>
      <c r="M112" s="3">
        <f t="shared" si="35"/>
        <v>0.15733897411906431</v>
      </c>
      <c r="N112" s="3">
        <f t="shared" si="36"/>
        <v>0</v>
      </c>
      <c r="O112" s="3">
        <f t="shared" si="37"/>
        <v>1.121085909471785E-3</v>
      </c>
      <c r="P112" s="3">
        <f t="shared" si="38"/>
        <v>7.7647154121431416E-2</v>
      </c>
      <c r="Q112" s="3">
        <f t="shared" si="39"/>
        <v>0.13935617770222977</v>
      </c>
      <c r="X112">
        <v>512</v>
      </c>
      <c r="Y112" s="6">
        <v>0.113</v>
      </c>
      <c r="Z112" s="3">
        <f t="shared" si="40"/>
        <v>6.7773713121172571E-2</v>
      </c>
      <c r="AA112" s="3">
        <f t="shared" si="41"/>
        <v>0</v>
      </c>
      <c r="AB112" s="3">
        <f t="shared" si="42"/>
        <v>4.8290739937857066E-4</v>
      </c>
      <c r="AC112" s="3">
        <f t="shared" si="43"/>
        <v>3.3446486972255725E-2</v>
      </c>
      <c r="AD112" s="3">
        <f t="shared" si="44"/>
        <v>6.0027629277072302E-2</v>
      </c>
    </row>
    <row r="113" spans="1:30">
      <c r="A113" s="12">
        <v>514</v>
      </c>
      <c r="B113" s="35">
        <v>0.24910000000000002</v>
      </c>
      <c r="D113" s="7">
        <f t="shared" si="24"/>
        <v>0.24910000000000002</v>
      </c>
      <c r="E113">
        <v>514</v>
      </c>
      <c r="F113" s="9">
        <v>0.95759999999999978</v>
      </c>
      <c r="G113" s="11">
        <v>0.61058126694107018</v>
      </c>
      <c r="H113" s="11">
        <v>0</v>
      </c>
      <c r="I113" s="11">
        <v>2.6542046707427082E-3</v>
      </c>
      <c r="J113" s="11">
        <v>0.2862887012464817</v>
      </c>
      <c r="K113" s="11">
        <v>0.64163583641635846</v>
      </c>
      <c r="M113" s="3">
        <f t="shared" si="35"/>
        <v>0.1456469319465917</v>
      </c>
      <c r="N113" s="3">
        <f t="shared" si="36"/>
        <v>0</v>
      </c>
      <c r="O113" s="3">
        <f t="shared" si="37"/>
        <v>6.3312909842237134E-4</v>
      </c>
      <c r="P113" s="3">
        <f t="shared" si="38"/>
        <v>6.8290780024125447E-2</v>
      </c>
      <c r="Q113" s="3">
        <f t="shared" si="39"/>
        <v>0.15305463180881912</v>
      </c>
      <c r="X113">
        <v>514</v>
      </c>
      <c r="Y113" s="6">
        <v>0.11700000000000001</v>
      </c>
      <c r="Z113" s="3">
        <f t="shared" si="40"/>
        <v>6.8409036683063931E-2</v>
      </c>
      <c r="AA113" s="3">
        <f t="shared" si="41"/>
        <v>0</v>
      </c>
      <c r="AB113" s="3">
        <f t="shared" si="42"/>
        <v>2.973749679462764E-4</v>
      </c>
      <c r="AC113" s="3">
        <f t="shared" si="43"/>
        <v>3.2075557056694806E-2</v>
      </c>
      <c r="AD113" s="3">
        <f t="shared" si="44"/>
        <v>7.188836580341966E-2</v>
      </c>
    </row>
    <row r="114" spans="1:30">
      <c r="A114" s="12">
        <v>516</v>
      </c>
      <c r="B114" s="35">
        <v>0.23856666666666668</v>
      </c>
      <c r="D114" s="7">
        <f t="shared" si="24"/>
        <v>0.23856666666666668</v>
      </c>
      <c r="E114">
        <v>516</v>
      </c>
      <c r="F114" s="9">
        <v>0.95619999999999994</v>
      </c>
      <c r="G114" s="11">
        <v>0.59943780744905129</v>
      </c>
      <c r="H114" s="11">
        <v>0</v>
      </c>
      <c r="I114" s="11">
        <v>8.6408740102235132E-4</v>
      </c>
      <c r="J114" s="11">
        <v>0.25824286288701248</v>
      </c>
      <c r="K114" s="11">
        <v>0.68263173682631739</v>
      </c>
      <c r="M114" s="3">
        <f t="shared" si="35"/>
        <v>0.13674222207074255</v>
      </c>
      <c r="N114" s="3">
        <f t="shared" si="36"/>
        <v>0</v>
      </c>
      <c r="O114" s="3">
        <f t="shared" si="37"/>
        <v>1.9711341161805483E-4</v>
      </c>
      <c r="P114" s="3">
        <f t="shared" si="38"/>
        <v>5.8909702501675383E-2</v>
      </c>
      <c r="Q114" s="3">
        <f t="shared" si="39"/>
        <v>0.1557202088184515</v>
      </c>
      <c r="X114">
        <v>516</v>
      </c>
      <c r="Y114" s="6">
        <v>0.1216</v>
      </c>
      <c r="Z114" s="3">
        <f t="shared" si="40"/>
        <v>6.9698983668306388E-2</v>
      </c>
      <c r="AA114" s="3">
        <f t="shared" si="41"/>
        <v>0</v>
      </c>
      <c r="AB114" s="3">
        <f t="shared" si="42"/>
        <v>1.0047082933948079E-4</v>
      </c>
      <c r="AC114" s="3">
        <f t="shared" si="43"/>
        <v>3.0026909979895454E-2</v>
      </c>
      <c r="AD114" s="3">
        <f t="shared" si="44"/>
        <v>7.9372267957204271E-2</v>
      </c>
    </row>
    <row r="115" spans="1:30">
      <c r="A115" s="12">
        <v>518</v>
      </c>
      <c r="B115" s="35">
        <v>0.22746666666666662</v>
      </c>
      <c r="D115" s="7">
        <f t="shared" si="24"/>
        <v>0.22746666666666662</v>
      </c>
      <c r="E115">
        <v>518</v>
      </c>
      <c r="F115" s="9">
        <v>0.95459999999999989</v>
      </c>
      <c r="G115" s="11">
        <v>0.58628651741792992</v>
      </c>
      <c r="H115" s="11">
        <v>0</v>
      </c>
      <c r="I115" s="11">
        <v>0</v>
      </c>
      <c r="J115" s="11">
        <v>0.24708484117410534</v>
      </c>
      <c r="K115" s="11">
        <v>0.72932706729327068</v>
      </c>
      <c r="M115" s="3">
        <f t="shared" si="35"/>
        <v>0.12730606678044371</v>
      </c>
      <c r="N115" s="3">
        <f t="shared" si="36"/>
        <v>0</v>
      </c>
      <c r="O115" s="3">
        <f t="shared" si="37"/>
        <v>0</v>
      </c>
      <c r="P115" s="3">
        <f t="shared" si="38"/>
        <v>5.3651923345396042E-2</v>
      </c>
      <c r="Q115" s="3">
        <f t="shared" si="39"/>
        <v>0.15836584600739922</v>
      </c>
      <c r="X115">
        <v>518</v>
      </c>
      <c r="Y115" s="6">
        <v>0.1268</v>
      </c>
      <c r="Z115" s="3">
        <f t="shared" si="40"/>
        <v>7.0966043088043357E-2</v>
      </c>
      <c r="AA115" s="3">
        <f t="shared" si="41"/>
        <v>0</v>
      </c>
      <c r="AB115" s="3">
        <f t="shared" si="42"/>
        <v>0</v>
      </c>
      <c r="AC115" s="3">
        <f t="shared" si="43"/>
        <v>2.9907959613992757E-2</v>
      </c>
      <c r="AD115" s="3">
        <f t="shared" si="44"/>
        <v>8.8280140417958203E-2</v>
      </c>
    </row>
    <row r="116" spans="1:30">
      <c r="A116" s="12">
        <v>520</v>
      </c>
      <c r="B116" s="35">
        <v>0.21743333333333334</v>
      </c>
      <c r="D116" s="7">
        <f t="shared" si="24"/>
        <v>0.21743333333333334</v>
      </c>
      <c r="E116">
        <v>520</v>
      </c>
      <c r="F116" s="9">
        <v>0.95299999999999996</v>
      </c>
      <c r="G116" s="11">
        <v>0.56409998996084731</v>
      </c>
      <c r="H116" s="11">
        <v>0</v>
      </c>
      <c r="I116" s="11">
        <v>0</v>
      </c>
      <c r="J116" s="11">
        <v>0.22657820667470846</v>
      </c>
      <c r="K116" s="11">
        <v>0.76852314768523144</v>
      </c>
      <c r="M116" s="3">
        <f t="shared" si="35"/>
        <v>0.11688939651641402</v>
      </c>
      <c r="N116" s="3">
        <f t="shared" si="36"/>
        <v>0</v>
      </c>
      <c r="O116" s="3">
        <f t="shared" si="37"/>
        <v>0</v>
      </c>
      <c r="P116" s="3">
        <f t="shared" si="38"/>
        <v>4.695016896528615E-2</v>
      </c>
      <c r="Q116" s="3">
        <f t="shared" si="39"/>
        <v>0.15924872990700928</v>
      </c>
      <c r="X116">
        <v>520</v>
      </c>
      <c r="Y116" s="6">
        <v>0.13200000000000001</v>
      </c>
      <c r="Z116" s="3">
        <f t="shared" si="40"/>
        <v>7.0961522337114738E-2</v>
      </c>
      <c r="AA116" s="3">
        <f t="shared" si="41"/>
        <v>0</v>
      </c>
      <c r="AB116" s="3">
        <f t="shared" si="42"/>
        <v>0</v>
      </c>
      <c r="AC116" s="3">
        <f t="shared" si="43"/>
        <v>2.8502632086851623E-2</v>
      </c>
      <c r="AD116" s="3">
        <f t="shared" si="44"/>
        <v>9.6677137886211365E-2</v>
      </c>
    </row>
    <row r="117" spans="1:30">
      <c r="A117" s="12">
        <v>522</v>
      </c>
      <c r="B117" s="35">
        <v>0.20526666666666663</v>
      </c>
      <c r="D117" s="7">
        <f t="shared" si="24"/>
        <v>0.20526666666666663</v>
      </c>
      <c r="E117">
        <v>522</v>
      </c>
      <c r="F117" s="9">
        <v>0.96179999999999988</v>
      </c>
      <c r="G117" s="11">
        <v>0.54914165244453372</v>
      </c>
      <c r="H117" s="11">
        <v>0</v>
      </c>
      <c r="I117" s="11">
        <v>0</v>
      </c>
      <c r="J117" s="11">
        <v>0.20597104945717731</v>
      </c>
      <c r="K117" s="11">
        <v>0.82071792820717926</v>
      </c>
      <c r="M117" s="3">
        <f t="shared" si="35"/>
        <v>0.10841455432185521</v>
      </c>
      <c r="N117" s="3">
        <f t="shared" si="36"/>
        <v>0</v>
      </c>
      <c r="O117" s="3">
        <f t="shared" si="37"/>
        <v>0</v>
      </c>
      <c r="P117" s="3">
        <f t="shared" si="38"/>
        <v>4.0663933305186958E-2</v>
      </c>
      <c r="Q117" s="3">
        <f t="shared" si="39"/>
        <v>0.16203063092090786</v>
      </c>
      <c r="X117">
        <v>522</v>
      </c>
      <c r="Y117" s="6">
        <v>0.13800000000000001</v>
      </c>
      <c r="Z117" s="3">
        <f t="shared" si="40"/>
        <v>7.2886692902319042E-2</v>
      </c>
      <c r="AA117" s="3">
        <f t="shared" si="41"/>
        <v>0</v>
      </c>
      <c r="AB117" s="3">
        <f t="shared" si="42"/>
        <v>0</v>
      </c>
      <c r="AC117" s="3">
        <f t="shared" si="43"/>
        <v>2.7338207840772011E-2</v>
      </c>
      <c r="AD117" s="3">
        <f t="shared" si="44"/>
        <v>0.10893257746225377</v>
      </c>
    </row>
    <row r="118" spans="1:30">
      <c r="A118" s="12">
        <v>524</v>
      </c>
      <c r="B118" s="35">
        <v>0.19576666666666664</v>
      </c>
      <c r="D118" s="7">
        <f t="shared" si="24"/>
        <v>0.19576666666666664</v>
      </c>
      <c r="E118">
        <v>524</v>
      </c>
      <c r="F118" s="9">
        <v>0.9705999999999998</v>
      </c>
      <c r="G118" s="11">
        <v>0.5323762674430278</v>
      </c>
      <c r="H118" s="11">
        <v>0</v>
      </c>
      <c r="I118" s="11">
        <v>0</v>
      </c>
      <c r="J118" s="11">
        <v>0.19290309609971851</v>
      </c>
      <c r="K118" s="11">
        <v>0.86361363863613638</v>
      </c>
      <c r="M118" s="3">
        <f t="shared" si="35"/>
        <v>0.10115741438744434</v>
      </c>
      <c r="N118" s="3">
        <f t="shared" si="36"/>
        <v>0</v>
      </c>
      <c r="O118" s="3">
        <f t="shared" si="37"/>
        <v>0</v>
      </c>
      <c r="P118" s="3">
        <f t="shared" si="38"/>
        <v>3.6653734627395775E-2</v>
      </c>
      <c r="Q118" s="3">
        <f t="shared" si="39"/>
        <v>0.16409620048195175</v>
      </c>
      <c r="X118">
        <v>524</v>
      </c>
      <c r="Y118" s="6">
        <v>0.14400000000000002</v>
      </c>
      <c r="Z118" s="3">
        <f t="shared" si="40"/>
        <v>7.4408314345949189E-2</v>
      </c>
      <c r="AA118" s="3">
        <f t="shared" si="41"/>
        <v>0</v>
      </c>
      <c r="AB118" s="3">
        <f t="shared" si="42"/>
        <v>0</v>
      </c>
      <c r="AC118" s="3">
        <f t="shared" si="43"/>
        <v>2.6961371290711696E-2</v>
      </c>
      <c r="AD118" s="3">
        <f t="shared" si="44"/>
        <v>0.12070416926307367</v>
      </c>
    </row>
    <row r="119" spans="1:30">
      <c r="A119" s="12">
        <v>526</v>
      </c>
      <c r="B119" s="35">
        <v>0.18410000000000001</v>
      </c>
      <c r="D119" s="7">
        <f t="shared" si="24"/>
        <v>0.18410000000000001</v>
      </c>
      <c r="E119">
        <v>526</v>
      </c>
      <c r="F119" s="9">
        <v>0.97839999999999994</v>
      </c>
      <c r="G119" s="11">
        <v>0.5174179299267142</v>
      </c>
      <c r="H119" s="11">
        <v>0</v>
      </c>
      <c r="I119" s="11">
        <v>0</v>
      </c>
      <c r="J119" s="11">
        <v>0.17239646160032168</v>
      </c>
      <c r="K119" s="11">
        <v>0.91030896910308967</v>
      </c>
      <c r="M119" s="3">
        <f t="shared" si="35"/>
        <v>9.3199097456078711E-2</v>
      </c>
      <c r="N119" s="3">
        <f t="shared" si="36"/>
        <v>0</v>
      </c>
      <c r="O119" s="3">
        <f t="shared" si="37"/>
        <v>0</v>
      </c>
      <c r="P119" s="3">
        <f t="shared" si="38"/>
        <v>3.1052643707277845E-2</v>
      </c>
      <c r="Q119" s="3">
        <f t="shared" si="39"/>
        <v>0.16396798297770221</v>
      </c>
      <c r="X119">
        <v>526</v>
      </c>
      <c r="Y119" s="6">
        <v>0.14940000000000001</v>
      </c>
      <c r="Z119" s="3">
        <f t="shared" si="40"/>
        <v>7.5632510374460393E-2</v>
      </c>
      <c r="AA119" s="3">
        <f t="shared" si="41"/>
        <v>0</v>
      </c>
      <c r="AB119" s="3">
        <f t="shared" si="42"/>
        <v>0</v>
      </c>
      <c r="AC119" s="3">
        <f t="shared" si="43"/>
        <v>2.5199701085645357E-2</v>
      </c>
      <c r="AD119" s="3">
        <f t="shared" si="44"/>
        <v>0.13306255652834714</v>
      </c>
    </row>
    <row r="120" spans="1:30">
      <c r="A120" s="12">
        <v>528</v>
      </c>
      <c r="B120" s="35">
        <v>0.17249999999999999</v>
      </c>
      <c r="D120" s="7">
        <f t="shared" si="24"/>
        <v>0.17249999999999999</v>
      </c>
      <c r="E120">
        <v>528</v>
      </c>
      <c r="F120" s="9">
        <v>0.98519999999999985</v>
      </c>
      <c r="G120" s="11">
        <v>0.50075293645216346</v>
      </c>
      <c r="H120" s="11">
        <v>0</v>
      </c>
      <c r="I120" s="11">
        <v>0</v>
      </c>
      <c r="J120" s="11">
        <v>0.15751909931644553</v>
      </c>
      <c r="K120" s="11">
        <v>0.94570542945705427</v>
      </c>
      <c r="M120" s="3">
        <f t="shared" si="35"/>
        <v>8.5101459291235804E-2</v>
      </c>
      <c r="N120" s="3">
        <f t="shared" si="36"/>
        <v>0</v>
      </c>
      <c r="O120" s="3">
        <f t="shared" si="37"/>
        <v>0</v>
      </c>
      <c r="P120" s="3">
        <f t="shared" si="38"/>
        <v>2.6769898371531962E-2</v>
      </c>
      <c r="Q120" s="3">
        <f t="shared" si="39"/>
        <v>0.16071980061993796</v>
      </c>
      <c r="X120">
        <v>528</v>
      </c>
      <c r="Y120" s="6">
        <v>0.15420000000000003</v>
      </c>
      <c r="Z120" s="3">
        <f t="shared" si="40"/>
        <v>7.607330447946993E-2</v>
      </c>
      <c r="AA120" s="3">
        <f t="shared" si="41"/>
        <v>0</v>
      </c>
      <c r="AB120" s="3">
        <f t="shared" si="42"/>
        <v>0</v>
      </c>
      <c r="AC120" s="3">
        <f t="shared" si="43"/>
        <v>2.3929961326899882E-2</v>
      </c>
      <c r="AD120" s="3">
        <f t="shared" si="44"/>
        <v>0.14366952611938805</v>
      </c>
    </row>
    <row r="121" spans="1:30">
      <c r="A121" s="12">
        <v>530</v>
      </c>
      <c r="B121" s="35">
        <v>0.15983333333333333</v>
      </c>
      <c r="D121" s="7">
        <f t="shared" si="24"/>
        <v>0.15983333333333333</v>
      </c>
      <c r="E121">
        <v>530</v>
      </c>
      <c r="F121" s="9">
        <v>0.99199999999999999</v>
      </c>
      <c r="G121" s="11">
        <v>0.48950908543318944</v>
      </c>
      <c r="H121" s="11">
        <v>0</v>
      </c>
      <c r="I121" s="11">
        <v>0</v>
      </c>
      <c r="J121" s="11">
        <v>0.14445114595898673</v>
      </c>
      <c r="K121" s="11">
        <v>0.97560243975602445</v>
      </c>
      <c r="M121" s="3">
        <f t="shared" si="35"/>
        <v>7.7613949871164198E-2</v>
      </c>
      <c r="N121" s="3">
        <f t="shared" si="36"/>
        <v>0</v>
      </c>
      <c r="O121" s="3">
        <f t="shared" si="37"/>
        <v>0</v>
      </c>
      <c r="P121" s="3">
        <f t="shared" si="38"/>
        <v>2.2903403297145151E-2</v>
      </c>
      <c r="Q121" s="3">
        <f t="shared" si="39"/>
        <v>0.1546863196347032</v>
      </c>
      <c r="X121">
        <v>530</v>
      </c>
      <c r="Y121" s="6">
        <v>0.159</v>
      </c>
      <c r="Z121" s="3">
        <f t="shared" si="40"/>
        <v>7.7209289027206113E-2</v>
      </c>
      <c r="AA121" s="3">
        <f t="shared" si="41"/>
        <v>0</v>
      </c>
      <c r="AB121" s="3">
        <f t="shared" si="42"/>
        <v>0</v>
      </c>
      <c r="AC121" s="3">
        <f t="shared" si="43"/>
        <v>2.278399034981906E-2</v>
      </c>
      <c r="AD121" s="3">
        <f t="shared" si="44"/>
        <v>0.15387982161783822</v>
      </c>
    </row>
    <row r="122" spans="1:30">
      <c r="A122" s="12">
        <v>532</v>
      </c>
      <c r="B122" s="35">
        <v>0.14826666666666666</v>
      </c>
      <c r="D122" s="7">
        <f t="shared" si="24"/>
        <v>0.14826666666666666</v>
      </c>
      <c r="E122">
        <v>532</v>
      </c>
      <c r="F122" s="9">
        <v>0.99199999999999999</v>
      </c>
      <c r="G122" s="11">
        <v>0.47455074791687585</v>
      </c>
      <c r="H122" s="11">
        <v>0</v>
      </c>
      <c r="I122" s="11">
        <v>0</v>
      </c>
      <c r="J122" s="11">
        <v>0.13329312424607961</v>
      </c>
      <c r="K122" s="11">
        <v>0.99430056994300564</v>
      </c>
      <c r="M122" s="3">
        <f t="shared" si="35"/>
        <v>6.9797177097346313E-2</v>
      </c>
      <c r="N122" s="3">
        <f t="shared" si="36"/>
        <v>0</v>
      </c>
      <c r="O122" s="3">
        <f t="shared" si="37"/>
        <v>0</v>
      </c>
      <c r="P122" s="3">
        <f t="shared" si="38"/>
        <v>1.9604823803779651E-2</v>
      </c>
      <c r="Q122" s="3">
        <f t="shared" si="39"/>
        <v>0.14624225812085456</v>
      </c>
      <c r="X122">
        <v>532</v>
      </c>
      <c r="Y122" s="6">
        <v>0.16140000000000002</v>
      </c>
      <c r="Z122" s="3">
        <f t="shared" si="40"/>
        <v>7.5979750788073508E-2</v>
      </c>
      <c r="AA122" s="3">
        <f t="shared" si="41"/>
        <v>0</v>
      </c>
      <c r="AB122" s="3">
        <f t="shared" si="42"/>
        <v>0</v>
      </c>
      <c r="AC122" s="3">
        <f t="shared" si="43"/>
        <v>2.1341402171290713E-2</v>
      </c>
      <c r="AD122" s="3">
        <f t="shared" si="44"/>
        <v>0.15919627109289072</v>
      </c>
    </row>
    <row r="123" spans="1:30">
      <c r="A123" s="12">
        <v>534</v>
      </c>
      <c r="B123" s="35">
        <v>0.13769999999999999</v>
      </c>
      <c r="D123" s="7">
        <f t="shared" si="24"/>
        <v>0.13769999999999999</v>
      </c>
      <c r="E123">
        <v>534</v>
      </c>
      <c r="F123" s="9">
        <v>0.99199999999999999</v>
      </c>
      <c r="G123" s="11">
        <v>0.4578857544423251</v>
      </c>
      <c r="H123" s="11">
        <v>0</v>
      </c>
      <c r="I123" s="11">
        <v>0</v>
      </c>
      <c r="J123" s="11">
        <v>0.12022517088862082</v>
      </c>
      <c r="K123" s="11">
        <v>1</v>
      </c>
      <c r="M123" s="3">
        <f t="shared" si="35"/>
        <v>6.2546461439614495E-2</v>
      </c>
      <c r="N123" s="3">
        <f t="shared" si="36"/>
        <v>0</v>
      </c>
      <c r="O123" s="3">
        <f t="shared" si="37"/>
        <v>0</v>
      </c>
      <c r="P123" s="3">
        <f t="shared" si="38"/>
        <v>1.6422565983112179E-2</v>
      </c>
      <c r="Q123" s="3">
        <f t="shared" si="39"/>
        <v>0.13659839999999998</v>
      </c>
      <c r="X123">
        <v>534</v>
      </c>
      <c r="Y123" s="6">
        <v>0.16380000000000003</v>
      </c>
      <c r="Z123" s="3">
        <f t="shared" si="40"/>
        <v>7.440167308503165E-2</v>
      </c>
      <c r="AA123" s="3">
        <f t="shared" si="41"/>
        <v>0</v>
      </c>
      <c r="AB123" s="3">
        <f t="shared" si="42"/>
        <v>0</v>
      </c>
      <c r="AC123" s="3">
        <f t="shared" si="43"/>
        <v>1.9535339927623647E-2</v>
      </c>
      <c r="AD123" s="3">
        <f t="shared" si="44"/>
        <v>0.16248960000000004</v>
      </c>
    </row>
    <row r="124" spans="1:30">
      <c r="A124" s="12">
        <v>536</v>
      </c>
      <c r="B124" s="35">
        <v>0.12659999999999999</v>
      </c>
      <c r="D124" s="7">
        <f t="shared" si="24"/>
        <v>0.12659999999999999</v>
      </c>
      <c r="E124">
        <v>536</v>
      </c>
      <c r="F124" s="9">
        <v>0.99080000000000001</v>
      </c>
      <c r="G124" s="11">
        <v>0.43740588294347954</v>
      </c>
      <c r="H124" s="11">
        <v>0</v>
      </c>
      <c r="I124" s="11">
        <v>0</v>
      </c>
      <c r="J124" s="11">
        <v>0.10534780860474467</v>
      </c>
      <c r="K124" s="11">
        <v>0.99070092990700931</v>
      </c>
      <c r="M124" s="3">
        <f t="shared" si="35"/>
        <v>5.4866129400662572E-2</v>
      </c>
      <c r="N124" s="3">
        <f t="shared" si="36"/>
        <v>0</v>
      </c>
      <c r="O124" s="3">
        <f t="shared" si="37"/>
        <v>0</v>
      </c>
      <c r="P124" s="3">
        <f t="shared" si="38"/>
        <v>1.3214331869722555E-2</v>
      </c>
      <c r="Q124" s="3">
        <f t="shared" si="39"/>
        <v>0.12426884853914606</v>
      </c>
      <c r="X124">
        <v>536</v>
      </c>
      <c r="Y124" s="6">
        <v>0.16520000000000001</v>
      </c>
      <c r="Z124" s="3">
        <f t="shared" si="40"/>
        <v>7.1594664905130015E-2</v>
      </c>
      <c r="AA124" s="3">
        <f t="shared" si="41"/>
        <v>0</v>
      </c>
      <c r="AB124" s="3">
        <f t="shared" si="42"/>
        <v>0</v>
      </c>
      <c r="AC124" s="3">
        <f t="shared" si="43"/>
        <v>1.7243346168073985E-2</v>
      </c>
      <c r="AD124" s="3">
        <f t="shared" si="44"/>
        <v>0.16215808671932808</v>
      </c>
    </row>
    <row r="125" spans="1:30">
      <c r="A125" s="12">
        <v>538</v>
      </c>
      <c r="B125" s="35">
        <v>0.11549999999999999</v>
      </c>
      <c r="D125" s="7">
        <f t="shared" si="24"/>
        <v>0.11549999999999999</v>
      </c>
      <c r="E125">
        <v>538</v>
      </c>
      <c r="F125" s="9">
        <v>0.98840000000000006</v>
      </c>
      <c r="G125" s="11">
        <v>0.42244754542716595</v>
      </c>
      <c r="H125" s="11">
        <v>0</v>
      </c>
      <c r="I125" s="11">
        <v>0</v>
      </c>
      <c r="J125" s="11">
        <v>9.418978689183756E-2</v>
      </c>
      <c r="K125" s="11">
        <v>0.98150184981501853</v>
      </c>
      <c r="M125" s="3">
        <f t="shared" si="35"/>
        <v>4.8226696275474351E-2</v>
      </c>
      <c r="N125" s="3">
        <f t="shared" si="36"/>
        <v>0</v>
      </c>
      <c r="O125" s="3">
        <f t="shared" si="37"/>
        <v>0</v>
      </c>
      <c r="P125" s="3">
        <f t="shared" si="38"/>
        <v>1.0752724909529554E-2</v>
      </c>
      <c r="Q125" s="3">
        <f t="shared" si="39"/>
        <v>0.11204844747525249</v>
      </c>
      <c r="X125">
        <v>538</v>
      </c>
      <c r="Y125" s="6">
        <v>0.16560000000000002</v>
      </c>
      <c r="Z125" s="3">
        <f t="shared" si="40"/>
        <v>6.9145808685874929E-2</v>
      </c>
      <c r="AA125" s="3">
        <f t="shared" si="41"/>
        <v>0</v>
      </c>
      <c r="AB125" s="3">
        <f t="shared" si="42"/>
        <v>0</v>
      </c>
      <c r="AC125" s="3">
        <f t="shared" si="43"/>
        <v>1.5416893896260558E-2</v>
      </c>
      <c r="AD125" s="3">
        <f t="shared" si="44"/>
        <v>0.16065128053594643</v>
      </c>
    </row>
    <row r="126" spans="1:30">
      <c r="A126" s="12">
        <v>540</v>
      </c>
      <c r="B126" s="35">
        <v>0.10493333333333334</v>
      </c>
      <c r="D126" s="7">
        <f t="shared" si="24"/>
        <v>0.10493333333333334</v>
      </c>
      <c r="E126">
        <v>540</v>
      </c>
      <c r="F126" s="9">
        <v>0.98599999999999999</v>
      </c>
      <c r="G126" s="11">
        <v>0.40568216042566008</v>
      </c>
      <c r="H126" s="11">
        <v>0</v>
      </c>
      <c r="I126" s="11">
        <v>0</v>
      </c>
      <c r="J126" s="11">
        <v>8.3031765178930447E-2</v>
      </c>
      <c r="K126" s="11">
        <v>0.97600239976002401</v>
      </c>
      <c r="M126" s="3">
        <f t="shared" si="35"/>
        <v>4.1973607228189942E-2</v>
      </c>
      <c r="N126" s="3">
        <f t="shared" si="36"/>
        <v>0</v>
      </c>
      <c r="O126" s="3">
        <f t="shared" si="37"/>
        <v>0</v>
      </c>
      <c r="P126" s="3">
        <f t="shared" si="38"/>
        <v>8.5908206942769075E-3</v>
      </c>
      <c r="Q126" s="3">
        <f t="shared" si="39"/>
        <v>0.10098137255607773</v>
      </c>
      <c r="X126">
        <v>540</v>
      </c>
      <c r="Y126" s="6">
        <v>0.16600000000000001</v>
      </c>
      <c r="Z126" s="3">
        <f t="shared" si="40"/>
        <v>6.6400433289830349E-2</v>
      </c>
      <c r="AA126" s="3">
        <f t="shared" si="41"/>
        <v>0</v>
      </c>
      <c r="AB126" s="3">
        <f t="shared" si="42"/>
        <v>0</v>
      </c>
      <c r="AC126" s="3">
        <f t="shared" si="43"/>
        <v>1.3590307197426621E-2</v>
      </c>
      <c r="AD126" s="3">
        <f t="shared" si="44"/>
        <v>0.1597481687831217</v>
      </c>
    </row>
    <row r="127" spans="1:30">
      <c r="A127" s="12">
        <v>542</v>
      </c>
      <c r="B127" s="35">
        <v>9.6466666666666659E-2</v>
      </c>
      <c r="D127" s="7">
        <f t="shared" si="24"/>
        <v>9.6466666666666659E-2</v>
      </c>
      <c r="E127">
        <v>542</v>
      </c>
      <c r="F127" s="9">
        <v>0.9887999999999999</v>
      </c>
      <c r="G127" s="11">
        <v>0.38520228892681457</v>
      </c>
      <c r="H127" s="11">
        <v>0</v>
      </c>
      <c r="I127" s="11">
        <v>0</v>
      </c>
      <c r="J127" s="11">
        <v>7.3683152392440693E-2</v>
      </c>
      <c r="K127" s="11">
        <v>0.95740425957404263</v>
      </c>
      <c r="M127" s="3">
        <f t="shared" si="35"/>
        <v>3.6742997980122469E-2</v>
      </c>
      <c r="N127" s="3">
        <f t="shared" si="36"/>
        <v>0</v>
      </c>
      <c r="O127" s="3">
        <f t="shared" si="37"/>
        <v>0</v>
      </c>
      <c r="P127" s="3">
        <f t="shared" si="38"/>
        <v>7.0283588580619212E-3</v>
      </c>
      <c r="Q127" s="3">
        <f t="shared" si="39"/>
        <v>9.1323192480751908E-2</v>
      </c>
      <c r="X127">
        <v>542</v>
      </c>
      <c r="Y127" s="6">
        <v>0.1676</v>
      </c>
      <c r="Z127" s="3">
        <f t="shared" si="40"/>
        <v>6.3836832703543817E-2</v>
      </c>
      <c r="AA127" s="3">
        <f t="shared" si="41"/>
        <v>0</v>
      </c>
      <c r="AB127" s="3">
        <f t="shared" si="42"/>
        <v>0</v>
      </c>
      <c r="AC127" s="3">
        <f t="shared" si="43"/>
        <v>1.2210984221954161E-2</v>
      </c>
      <c r="AD127" s="3">
        <f t="shared" si="44"/>
        <v>0.1586637912208779</v>
      </c>
    </row>
    <row r="128" spans="1:30">
      <c r="A128" s="12">
        <v>544</v>
      </c>
      <c r="B128" s="35">
        <v>8.9066666666666669E-2</v>
      </c>
      <c r="D128" s="7">
        <f t="shared" si="24"/>
        <v>8.9066666666666669E-2</v>
      </c>
      <c r="E128">
        <v>544</v>
      </c>
      <c r="F128" s="9">
        <v>0.99159999999999981</v>
      </c>
      <c r="G128" s="11">
        <v>0.3665294649131613</v>
      </c>
      <c r="H128" s="11">
        <v>0</v>
      </c>
      <c r="I128" s="11">
        <v>0</v>
      </c>
      <c r="J128" s="11">
        <v>6.4435062324085246E-2</v>
      </c>
      <c r="K128" s="11">
        <v>0.93140685931406864</v>
      </c>
      <c r="M128" s="3">
        <f t="shared" si="35"/>
        <v>3.2371334990462797E-2</v>
      </c>
      <c r="N128" s="3">
        <f t="shared" si="36"/>
        <v>0</v>
      </c>
      <c r="O128" s="3">
        <f t="shared" si="37"/>
        <v>0</v>
      </c>
      <c r="P128" s="3">
        <f t="shared" si="38"/>
        <v>5.6908084814368039E-3</v>
      </c>
      <c r="Q128" s="3">
        <f t="shared" si="39"/>
        <v>8.2260462913708629E-2</v>
      </c>
      <c r="X128">
        <v>544</v>
      </c>
      <c r="Y128" s="6">
        <v>0.16919999999999999</v>
      </c>
      <c r="Z128" s="3">
        <f t="shared" si="40"/>
        <v>6.1495844465415103E-2</v>
      </c>
      <c r="AA128" s="3">
        <f t="shared" si="41"/>
        <v>0</v>
      </c>
      <c r="AB128" s="3">
        <f t="shared" si="42"/>
        <v>0</v>
      </c>
      <c r="AC128" s="3">
        <f t="shared" si="43"/>
        <v>1.0810832279855246E-2</v>
      </c>
      <c r="AD128" s="3">
        <f t="shared" si="44"/>
        <v>0.15627025065493447</v>
      </c>
    </row>
    <row r="129" spans="1:30">
      <c r="A129" s="12">
        <v>546</v>
      </c>
      <c r="B129" s="35">
        <v>8.270000000000001E-2</v>
      </c>
      <c r="D129" s="7">
        <f t="shared" si="24"/>
        <v>8.270000000000001E-2</v>
      </c>
      <c r="E129">
        <v>546</v>
      </c>
      <c r="F129" s="9">
        <v>0.99360000000000004</v>
      </c>
      <c r="G129" s="11">
        <v>0.35167151892380283</v>
      </c>
      <c r="H129" s="11">
        <v>0</v>
      </c>
      <c r="I129" s="11">
        <v>0</v>
      </c>
      <c r="J129" s="11">
        <v>5.890631282669883E-2</v>
      </c>
      <c r="K129" s="11">
        <v>0.90540945905409453</v>
      </c>
      <c r="M129" s="3">
        <f t="shared" si="35"/>
        <v>2.8897101913462508E-2</v>
      </c>
      <c r="N129" s="3">
        <f t="shared" si="36"/>
        <v>0</v>
      </c>
      <c r="O129" s="3">
        <f t="shared" si="37"/>
        <v>0</v>
      </c>
      <c r="P129" s="3">
        <f t="shared" si="38"/>
        <v>4.8403741375150789E-3</v>
      </c>
      <c r="Q129" s="3">
        <f t="shared" si="39"/>
        <v>7.4398147145285476E-2</v>
      </c>
      <c r="X129">
        <v>546</v>
      </c>
      <c r="Y129" s="6">
        <v>0.17100000000000001</v>
      </c>
      <c r="Z129" s="3">
        <f t="shared" si="40"/>
        <v>5.9750960425660082E-2</v>
      </c>
      <c r="AA129" s="3">
        <f t="shared" si="41"/>
        <v>0</v>
      </c>
      <c r="AB129" s="3">
        <f t="shared" si="42"/>
        <v>0</v>
      </c>
      <c r="AC129" s="3">
        <f t="shared" si="43"/>
        <v>1.0008512424607962E-2</v>
      </c>
      <c r="AD129" s="3">
        <f t="shared" si="44"/>
        <v>0.15383413738626139</v>
      </c>
    </row>
    <row r="130" spans="1:30">
      <c r="A130" s="12">
        <v>548</v>
      </c>
      <c r="B130" s="35">
        <v>7.690000000000001E-2</v>
      </c>
      <c r="D130" s="7">
        <f t="shared" si="24"/>
        <v>7.690000000000001E-2</v>
      </c>
      <c r="E130">
        <v>548</v>
      </c>
      <c r="F130" s="9">
        <v>0.99480000000000013</v>
      </c>
      <c r="G130" s="11">
        <v>0.33480574239534183</v>
      </c>
      <c r="H130" s="11">
        <v>0</v>
      </c>
      <c r="I130" s="11">
        <v>0</v>
      </c>
      <c r="J130" s="11">
        <v>4.9557700040209082E-2</v>
      </c>
      <c r="K130" s="11">
        <v>0.87751224877512257</v>
      </c>
      <c r="M130" s="3">
        <f t="shared" si="35"/>
        <v>2.5612679469932745E-2</v>
      </c>
      <c r="N130" s="3">
        <f t="shared" si="36"/>
        <v>0</v>
      </c>
      <c r="O130" s="3">
        <f t="shared" si="37"/>
        <v>0</v>
      </c>
      <c r="P130" s="3">
        <f t="shared" si="38"/>
        <v>3.7911700000000004E-3</v>
      </c>
      <c r="Q130" s="3">
        <f t="shared" si="39"/>
        <v>6.7129792332766752E-2</v>
      </c>
      <c r="X130">
        <v>548</v>
      </c>
      <c r="Y130" s="6">
        <v>0.17300000000000001</v>
      </c>
      <c r="Z130" s="3">
        <f t="shared" si="40"/>
        <v>5.7620202188535301E-2</v>
      </c>
      <c r="AA130" s="3">
        <f t="shared" si="41"/>
        <v>0</v>
      </c>
      <c r="AB130" s="3">
        <f t="shared" si="42"/>
        <v>0</v>
      </c>
      <c r="AC130" s="3">
        <f t="shared" si="43"/>
        <v>8.5289000000000007E-3</v>
      </c>
      <c r="AD130" s="3">
        <f t="shared" si="44"/>
        <v>0.15102020901909813</v>
      </c>
    </row>
    <row r="131" spans="1:30">
      <c r="A131" s="12">
        <v>550</v>
      </c>
      <c r="B131" s="35">
        <v>7.2133333333333341E-2</v>
      </c>
      <c r="D131" s="7">
        <f t="shared" si="24"/>
        <v>7.2133333333333341E-2</v>
      </c>
      <c r="E131">
        <v>550</v>
      </c>
      <c r="F131" s="9">
        <v>0.996</v>
      </c>
      <c r="G131" s="11">
        <v>0.31804035739383602</v>
      </c>
      <c r="H131" s="11">
        <v>0</v>
      </c>
      <c r="I131" s="11">
        <v>0</v>
      </c>
      <c r="J131" s="11">
        <v>4.5938882187374346E-2</v>
      </c>
      <c r="K131" s="11">
        <v>0.84761523847615239</v>
      </c>
      <c r="M131" s="3">
        <f t="shared" si="35"/>
        <v>2.2849545868888675E-2</v>
      </c>
      <c r="N131" s="3">
        <f t="shared" si="36"/>
        <v>0</v>
      </c>
      <c r="O131" s="3">
        <f t="shared" si="37"/>
        <v>0</v>
      </c>
      <c r="P131" s="3">
        <f t="shared" si="38"/>
        <v>3.3004698029754729E-3</v>
      </c>
      <c r="Q131" s="3">
        <f t="shared" si="39"/>
        <v>6.0896747285271488E-2</v>
      </c>
      <c r="X131">
        <v>550</v>
      </c>
      <c r="Y131" s="6">
        <v>0.17499999999999999</v>
      </c>
      <c r="Z131" s="3">
        <f t="shared" si="40"/>
        <v>5.5434434293745609E-2</v>
      </c>
      <c r="AA131" s="3">
        <f t="shared" si="41"/>
        <v>0</v>
      </c>
      <c r="AB131" s="3">
        <f t="shared" si="42"/>
        <v>0</v>
      </c>
      <c r="AC131" s="3">
        <f t="shared" si="43"/>
        <v>8.0071471652593471E-3</v>
      </c>
      <c r="AD131" s="3">
        <f t="shared" si="44"/>
        <v>0.14773933606639333</v>
      </c>
    </row>
    <row r="132" spans="1:30">
      <c r="A132" s="12">
        <v>552</v>
      </c>
      <c r="B132" s="35">
        <v>6.7400000000000002E-2</v>
      </c>
      <c r="D132" s="7">
        <f t="shared" si="24"/>
        <v>6.7400000000000002E-2</v>
      </c>
      <c r="E132">
        <v>552</v>
      </c>
      <c r="F132" s="9">
        <v>0.99760000000000004</v>
      </c>
      <c r="G132" s="11">
        <v>0.30318241140447744</v>
      </c>
      <c r="H132" s="11">
        <v>0</v>
      </c>
      <c r="I132" s="11">
        <v>0</v>
      </c>
      <c r="J132" s="11">
        <v>3.8500201045436271E-2</v>
      </c>
      <c r="K132" s="11">
        <v>0.81431856814318571</v>
      </c>
      <c r="M132" s="3">
        <f t="shared" si="35"/>
        <v>2.0385451741792994E-2</v>
      </c>
      <c r="N132" s="3">
        <f t="shared" si="36"/>
        <v>0</v>
      </c>
      <c r="O132" s="3">
        <f t="shared" si="37"/>
        <v>0</v>
      </c>
      <c r="P132" s="3">
        <f t="shared" si="38"/>
        <v>2.5886857579412951E-3</v>
      </c>
      <c r="Q132" s="3">
        <f t="shared" si="39"/>
        <v>5.4753347321267881E-2</v>
      </c>
      <c r="X132">
        <v>552</v>
      </c>
      <c r="Y132" s="6">
        <v>0.17580000000000001</v>
      </c>
      <c r="Z132" s="3">
        <f t="shared" si="40"/>
        <v>5.317154920188736E-2</v>
      </c>
      <c r="AA132" s="3">
        <f t="shared" si="41"/>
        <v>0</v>
      </c>
      <c r="AB132" s="3">
        <f t="shared" si="42"/>
        <v>0</v>
      </c>
      <c r="AC132" s="3">
        <f t="shared" si="43"/>
        <v>6.7520913389626062E-3</v>
      </c>
      <c r="AD132" s="3">
        <f t="shared" si="44"/>
        <v>0.14281362698930108</v>
      </c>
    </row>
    <row r="133" spans="1:30">
      <c r="A133" s="12">
        <v>554</v>
      </c>
      <c r="B133" s="35">
        <v>6.2633333333333333E-2</v>
      </c>
      <c r="D133" s="7">
        <f t="shared" si="24"/>
        <v>6.2633333333333333E-2</v>
      </c>
      <c r="E133">
        <v>554</v>
      </c>
      <c r="F133" s="9">
        <v>0.99920000000000009</v>
      </c>
      <c r="G133" s="11">
        <v>0.29013151290031119</v>
      </c>
      <c r="H133" s="11">
        <v>0</v>
      </c>
      <c r="I133" s="11">
        <v>0</v>
      </c>
      <c r="J133" s="11">
        <v>3.6690792119018899E-2</v>
      </c>
      <c r="K133" s="11">
        <v>0.77332266773322667</v>
      </c>
      <c r="M133" s="3">
        <f t="shared" si="35"/>
        <v>1.81573662349831E-2</v>
      </c>
      <c r="N133" s="3">
        <f t="shared" si="36"/>
        <v>0</v>
      </c>
      <c r="O133" s="3">
        <f t="shared" si="37"/>
        <v>0</v>
      </c>
      <c r="P133" s="3">
        <f t="shared" si="38"/>
        <v>2.2962281597641069E-3</v>
      </c>
      <c r="Q133" s="3">
        <f t="shared" si="39"/>
        <v>4.8397027801219884E-2</v>
      </c>
      <c r="X133">
        <v>554</v>
      </c>
      <c r="Y133" s="6">
        <v>0.17660000000000003</v>
      </c>
      <c r="Z133" s="3">
        <f t="shared" si="40"/>
        <v>5.119623539805241E-2</v>
      </c>
      <c r="AA133" s="3">
        <f t="shared" si="41"/>
        <v>0</v>
      </c>
      <c r="AB133" s="3">
        <f t="shared" si="42"/>
        <v>0</v>
      </c>
      <c r="AC133" s="3">
        <f t="shared" si="43"/>
        <v>6.4744102131081638E-3</v>
      </c>
      <c r="AD133" s="3">
        <f t="shared" si="44"/>
        <v>0.13645952809519052</v>
      </c>
    </row>
    <row r="134" spans="1:30">
      <c r="A134" s="12">
        <v>556</v>
      </c>
      <c r="B134" s="35">
        <v>5.786666666666667E-2</v>
      </c>
      <c r="D134" s="7">
        <f t="shared" si="24"/>
        <v>5.786666666666667E-2</v>
      </c>
      <c r="E134">
        <v>556</v>
      </c>
      <c r="F134" s="9">
        <v>0.99580000000000002</v>
      </c>
      <c r="G134" s="11">
        <v>0.27336612789880532</v>
      </c>
      <c r="H134" s="11">
        <v>0</v>
      </c>
      <c r="I134" s="11">
        <v>0</v>
      </c>
      <c r="J134" s="11">
        <v>3.1162042621632489E-2</v>
      </c>
      <c r="K134" s="11">
        <v>0.73622637736226371</v>
      </c>
      <c r="M134" s="3">
        <f t="shared" si="35"/>
        <v>1.5752347697353009E-2</v>
      </c>
      <c r="N134" s="3">
        <f t="shared" si="36"/>
        <v>0</v>
      </c>
      <c r="O134" s="3">
        <f t="shared" si="37"/>
        <v>0</v>
      </c>
      <c r="P134" s="3">
        <f t="shared" si="38"/>
        <v>1.7956699101997053E-3</v>
      </c>
      <c r="Q134" s="3">
        <f t="shared" si="39"/>
        <v>4.2424033911275541E-2</v>
      </c>
      <c r="X134">
        <v>556</v>
      </c>
      <c r="Y134" s="6">
        <v>0.17599999999999999</v>
      </c>
      <c r="Z134" s="3">
        <f t="shared" si="40"/>
        <v>4.7910366268446941E-2</v>
      </c>
      <c r="AA134" s="3">
        <f t="shared" si="41"/>
        <v>0</v>
      </c>
      <c r="AB134" s="3">
        <f t="shared" si="42"/>
        <v>0</v>
      </c>
      <c r="AC134" s="3">
        <f t="shared" si="43"/>
        <v>5.4614845195014071E-3</v>
      </c>
      <c r="AD134" s="3">
        <f t="shared" si="44"/>
        <v>0.12903162387761222</v>
      </c>
    </row>
    <row r="135" spans="1:30">
      <c r="A135" s="12">
        <v>558</v>
      </c>
      <c r="B135" s="35">
        <v>5.4166666666666669E-2</v>
      </c>
      <c r="D135" s="7">
        <f t="shared" ref="D135:D198" si="45">B135</f>
        <v>5.4166666666666669E-2</v>
      </c>
      <c r="E135">
        <v>558</v>
      </c>
      <c r="F135" s="9">
        <v>0.98740000000000006</v>
      </c>
      <c r="G135" s="11">
        <v>0.25660074289729945</v>
      </c>
      <c r="H135" s="11">
        <v>0</v>
      </c>
      <c r="I135" s="11">
        <v>0</v>
      </c>
      <c r="J135" s="11">
        <v>2.9352633695215118E-2</v>
      </c>
      <c r="K135" s="11">
        <v>0.68783121687831217</v>
      </c>
      <c r="M135" s="3">
        <f t="shared" si="35"/>
        <v>1.3724076899909649E-2</v>
      </c>
      <c r="N135" s="3">
        <f t="shared" si="36"/>
        <v>0</v>
      </c>
      <c r="O135" s="3">
        <f t="shared" si="37"/>
        <v>0</v>
      </c>
      <c r="P135" s="3">
        <f t="shared" si="38"/>
        <v>1.5699011526605015E-3</v>
      </c>
      <c r="Q135" s="3">
        <f t="shared" si="39"/>
        <v>3.6788079442055796E-2</v>
      </c>
      <c r="X135">
        <v>558</v>
      </c>
      <c r="Y135" s="6">
        <v>0.17399999999999999</v>
      </c>
      <c r="Z135" s="3">
        <f t="shared" si="40"/>
        <v>4.4085957795402066E-2</v>
      </c>
      <c r="AA135" s="3">
        <f t="shared" si="41"/>
        <v>0</v>
      </c>
      <c r="AB135" s="3">
        <f t="shared" si="42"/>
        <v>0</v>
      </c>
      <c r="AC135" s="3">
        <f t="shared" si="43"/>
        <v>5.0430055488540409E-3</v>
      </c>
      <c r="AD135" s="3">
        <f t="shared" si="44"/>
        <v>0.1181746305769423</v>
      </c>
    </row>
    <row r="136" spans="1:30">
      <c r="A136" s="12">
        <v>560</v>
      </c>
      <c r="B136" s="35">
        <v>4.993333333333333E-2</v>
      </c>
      <c r="D136" s="7">
        <f t="shared" si="45"/>
        <v>4.993333333333333E-2</v>
      </c>
      <c r="E136">
        <v>560</v>
      </c>
      <c r="F136" s="9">
        <v>0.97899999999999998</v>
      </c>
      <c r="G136" s="11">
        <v>0.2379279188836462</v>
      </c>
      <c r="H136" s="11">
        <v>0</v>
      </c>
      <c r="I136" s="11">
        <v>0</v>
      </c>
      <c r="J136" s="11">
        <v>2.5633293124246077E-2</v>
      </c>
      <c r="K136" s="11">
        <v>0.62813718628137183</v>
      </c>
      <c r="M136" s="3">
        <f t="shared" si="35"/>
        <v>1.1631042867182008E-2</v>
      </c>
      <c r="N136" s="3">
        <f t="shared" si="36"/>
        <v>0</v>
      </c>
      <c r="O136" s="3">
        <f t="shared" si="37"/>
        <v>0</v>
      </c>
      <c r="P136" s="3">
        <f t="shared" si="38"/>
        <v>1.2530766988339361E-3</v>
      </c>
      <c r="Q136" s="3">
        <f t="shared" si="39"/>
        <v>3.0706318848115182E-2</v>
      </c>
      <c r="X136">
        <v>560</v>
      </c>
      <c r="Y136" s="6">
        <v>0.17199999999999999</v>
      </c>
      <c r="Z136" s="3">
        <f t="shared" si="40"/>
        <v>4.0064206404979409E-2</v>
      </c>
      <c r="AA136" s="3">
        <f t="shared" si="41"/>
        <v>0</v>
      </c>
      <c r="AB136" s="3">
        <f t="shared" si="42"/>
        <v>0</v>
      </c>
      <c r="AC136" s="3">
        <f t="shared" si="43"/>
        <v>4.3163389626055476E-3</v>
      </c>
      <c r="AD136" s="3">
        <f t="shared" si="44"/>
        <v>0.10577076452354763</v>
      </c>
    </row>
    <row r="137" spans="1:30">
      <c r="A137" s="12">
        <v>562</v>
      </c>
      <c r="B137" s="35">
        <v>4.6766666666666672E-2</v>
      </c>
      <c r="D137" s="7">
        <f t="shared" si="45"/>
        <v>4.6766666666666672E-2</v>
      </c>
      <c r="E137">
        <v>562</v>
      </c>
      <c r="F137" s="9">
        <v>0.97499999999999998</v>
      </c>
      <c r="G137" s="11">
        <v>0.22497741190643508</v>
      </c>
      <c r="H137" s="11">
        <v>0</v>
      </c>
      <c r="I137" s="11">
        <v>0</v>
      </c>
      <c r="J137" s="11">
        <v>2.3924406915963009E-2</v>
      </c>
      <c r="K137" s="11">
        <v>0.58924107589241081</v>
      </c>
      <c r="M137" s="3">
        <f t="shared" si="35"/>
        <v>1.0258407539403675E-2</v>
      </c>
      <c r="N137" s="3">
        <f t="shared" si="36"/>
        <v>0</v>
      </c>
      <c r="O137" s="3">
        <f t="shared" si="37"/>
        <v>0</v>
      </c>
      <c r="P137" s="3">
        <f t="shared" si="38"/>
        <v>1.0908931443506234E-3</v>
      </c>
      <c r="Q137" s="3">
        <f t="shared" si="39"/>
        <v>2.6867919958004204E-2</v>
      </c>
      <c r="X137">
        <v>562</v>
      </c>
      <c r="Y137" s="6">
        <v>0.16839999999999999</v>
      </c>
      <c r="Z137" s="3">
        <f t="shared" si="40"/>
        <v>3.6939041260917578E-2</v>
      </c>
      <c r="AA137" s="3">
        <f t="shared" si="41"/>
        <v>0</v>
      </c>
      <c r="AB137" s="3">
        <f t="shared" si="42"/>
        <v>0</v>
      </c>
      <c r="AC137" s="3">
        <f t="shared" si="43"/>
        <v>3.9281483715319669E-3</v>
      </c>
      <c r="AD137" s="3">
        <f t="shared" si="44"/>
        <v>9.6747492250774933E-2</v>
      </c>
    </row>
    <row r="138" spans="1:30">
      <c r="A138" s="12">
        <v>564</v>
      </c>
      <c r="B138" s="35">
        <v>4.413333333333333E-2</v>
      </c>
      <c r="D138" s="7">
        <f t="shared" si="45"/>
        <v>4.413333333333333E-2</v>
      </c>
      <c r="E138">
        <v>564</v>
      </c>
      <c r="F138" s="9">
        <v>0.97099999999999997</v>
      </c>
      <c r="G138" s="11">
        <v>0.21001907439012146</v>
      </c>
      <c r="H138" s="11">
        <v>0</v>
      </c>
      <c r="I138" s="11">
        <v>0</v>
      </c>
      <c r="J138" s="11">
        <v>2.0205066344993968E-2</v>
      </c>
      <c r="K138" s="11">
        <v>0.55764423557644238</v>
      </c>
      <c r="M138" s="3">
        <f t="shared" si="35"/>
        <v>9.0000454037412556E-3</v>
      </c>
      <c r="N138" s="3">
        <f t="shared" si="36"/>
        <v>0</v>
      </c>
      <c r="O138" s="3">
        <f t="shared" si="37"/>
        <v>0</v>
      </c>
      <c r="P138" s="3">
        <f t="shared" si="38"/>
        <v>8.6585713711298735E-4</v>
      </c>
      <c r="Q138" s="3">
        <f t="shared" si="39"/>
        <v>2.3896988661133885E-2</v>
      </c>
      <c r="X138">
        <v>564</v>
      </c>
      <c r="Y138" s="6">
        <v>0.1648</v>
      </c>
      <c r="Z138" s="3">
        <f t="shared" si="40"/>
        <v>3.3607420299166746E-2</v>
      </c>
      <c r="AA138" s="3">
        <f t="shared" si="41"/>
        <v>0</v>
      </c>
      <c r="AB138" s="3">
        <f t="shared" si="42"/>
        <v>0</v>
      </c>
      <c r="AC138" s="3">
        <f t="shared" si="43"/>
        <v>3.2332308805790104E-3</v>
      </c>
      <c r="AD138" s="3">
        <f t="shared" si="44"/>
        <v>8.9234676692330761E-2</v>
      </c>
    </row>
    <row r="139" spans="1:30">
      <c r="A139" s="12">
        <v>566</v>
      </c>
      <c r="B139" s="35">
        <v>4.2566666666666669E-2</v>
      </c>
      <c r="D139" s="7">
        <f t="shared" si="45"/>
        <v>4.2566666666666669E-2</v>
      </c>
      <c r="E139">
        <v>566</v>
      </c>
      <c r="F139" s="9">
        <v>0.96779999999999999</v>
      </c>
      <c r="G139" s="11">
        <v>0.18953920289127599</v>
      </c>
      <c r="H139" s="11">
        <v>0</v>
      </c>
      <c r="I139" s="11">
        <v>0</v>
      </c>
      <c r="J139" s="11">
        <v>1.6485725774024931E-2</v>
      </c>
      <c r="K139" s="11">
        <v>0.49995000499950004</v>
      </c>
      <c r="M139" s="3">
        <f t="shared" ref="M139:M156" si="46">IF(D139="","",F139*D139*G139)</f>
        <v>7.8082607930930635E-3</v>
      </c>
      <c r="N139" s="3">
        <f t="shared" ref="N139:N156" si="47">IF(D139="","",F139*D139*H139)</f>
        <v>0</v>
      </c>
      <c r="O139" s="3">
        <f t="shared" ref="O139:O156" si="48">IF(D139="","",F139*D139*I139)</f>
        <v>0</v>
      </c>
      <c r="P139" s="3">
        <f t="shared" ref="P139:P156" si="49">IF(D139="","",F139*D139*J139)</f>
        <v>6.7914628870124655E-4</v>
      </c>
      <c r="Q139" s="3">
        <f t="shared" ref="Q139:Q156" si="50">IF(D139="","",F139*D139*K139)</f>
        <v>2.0595950404959505E-2</v>
      </c>
      <c r="X139">
        <v>566</v>
      </c>
      <c r="Y139" s="6">
        <v>0.16140000000000002</v>
      </c>
      <c r="Z139" s="3">
        <f t="shared" ref="Z139:Z156" si="51">IF($D139="","",$F139*$Y139*G139)</f>
        <v>2.9606576946089758E-2</v>
      </c>
      <c r="AA139" s="3">
        <f t="shared" ref="AA139:AA156" si="52">IF($D139="","",$F139*$Y139*H139)</f>
        <v>0</v>
      </c>
      <c r="AB139" s="3">
        <f t="shared" ref="AB139:AB156" si="53">IF($D139="","",$F139*$Y139*I139)</f>
        <v>0</v>
      </c>
      <c r="AC139" s="3">
        <f t="shared" ref="AC139:AC156" si="54">IF($D139="","",$F139*$Y139*J139)</f>
        <v>2.5751185042219545E-3</v>
      </c>
      <c r="AD139" s="3">
        <f t="shared" ref="AD139:AD156" si="55">IF($D139="","",$F139*$Y139*K139)</f>
        <v>7.8093650634936521E-2</v>
      </c>
    </row>
    <row r="140" spans="1:30">
      <c r="A140" s="12">
        <v>568</v>
      </c>
      <c r="B140" s="35">
        <v>4.1000000000000002E-2</v>
      </c>
      <c r="D140" s="7">
        <f t="shared" si="45"/>
        <v>4.1000000000000002E-2</v>
      </c>
      <c r="E140">
        <v>568</v>
      </c>
      <c r="F140" s="9">
        <v>0.96540000000000004</v>
      </c>
      <c r="G140" s="11">
        <v>0.17458086537496237</v>
      </c>
      <c r="H140" s="11">
        <v>0</v>
      </c>
      <c r="I140" s="11">
        <v>0</v>
      </c>
      <c r="J140" s="11">
        <v>1.2866907921190189E-2</v>
      </c>
      <c r="K140" s="11">
        <v>0.46835316468353161</v>
      </c>
      <c r="M140" s="3">
        <f t="shared" si="46"/>
        <v>6.9101550647525361E-3</v>
      </c>
      <c r="N140" s="3">
        <f t="shared" si="47"/>
        <v>0</v>
      </c>
      <c r="O140" s="3">
        <f t="shared" si="48"/>
        <v>0</v>
      </c>
      <c r="P140" s="3">
        <f t="shared" si="49"/>
        <v>5.092902291917974E-4</v>
      </c>
      <c r="Q140" s="3">
        <f t="shared" si="50"/>
        <v>1.853807395260474E-2</v>
      </c>
      <c r="X140">
        <v>568</v>
      </c>
      <c r="Y140" s="6">
        <v>0.15820000000000004</v>
      </c>
      <c r="Z140" s="3">
        <f t="shared" si="51"/>
        <v>2.6663086127898816E-2</v>
      </c>
      <c r="AA140" s="3">
        <f t="shared" si="52"/>
        <v>0</v>
      </c>
      <c r="AB140" s="3">
        <f t="shared" si="53"/>
        <v>0</v>
      </c>
      <c r="AC140" s="3">
        <f t="shared" si="54"/>
        <v>1.9651149819059112E-3</v>
      </c>
      <c r="AD140" s="3">
        <f t="shared" si="55"/>
        <v>7.1529836568343177E-2</v>
      </c>
    </row>
    <row r="141" spans="1:30">
      <c r="A141" s="12">
        <v>570</v>
      </c>
      <c r="B141" s="35">
        <v>3.9399999999999998E-2</v>
      </c>
      <c r="D141" s="7">
        <f t="shared" si="45"/>
        <v>3.9399999999999998E-2</v>
      </c>
      <c r="E141">
        <v>570</v>
      </c>
      <c r="F141" s="9">
        <v>0.96299999999999997</v>
      </c>
      <c r="G141" s="11">
        <v>0.16163035839775122</v>
      </c>
      <c r="H141" s="11">
        <v>0</v>
      </c>
      <c r="I141" s="11">
        <v>0</v>
      </c>
      <c r="J141" s="11">
        <v>7.3093084036992351E-3</v>
      </c>
      <c r="K141" s="11">
        <v>0.42745725427457254</v>
      </c>
      <c r="M141" s="3">
        <f t="shared" si="46"/>
        <v>6.1326113843991554E-3</v>
      </c>
      <c r="N141" s="3">
        <f t="shared" si="47"/>
        <v>0</v>
      </c>
      <c r="O141" s="3">
        <f t="shared" si="48"/>
        <v>0</v>
      </c>
      <c r="P141" s="3">
        <f t="shared" si="49"/>
        <v>2.7733124131483711E-4</v>
      </c>
      <c r="Q141" s="3">
        <f t="shared" si="50"/>
        <v>1.6218668633136684E-2</v>
      </c>
      <c r="X141">
        <v>570</v>
      </c>
      <c r="Y141" s="6">
        <v>0.155</v>
      </c>
      <c r="Z141" s="3">
        <f t="shared" si="51"/>
        <v>2.4125755446240332E-2</v>
      </c>
      <c r="AA141" s="3">
        <f t="shared" si="52"/>
        <v>0</v>
      </c>
      <c r="AB141" s="3">
        <f t="shared" si="53"/>
        <v>0</v>
      </c>
      <c r="AC141" s="3">
        <f t="shared" si="54"/>
        <v>1.0910239188781663E-3</v>
      </c>
      <c r="AD141" s="3">
        <f t="shared" si="55"/>
        <v>6.3804407059294063E-2</v>
      </c>
    </row>
    <row r="142" spans="1:30">
      <c r="A142" s="12">
        <v>572</v>
      </c>
      <c r="B142" s="35">
        <v>3.78E-2</v>
      </c>
      <c r="D142" s="7">
        <f t="shared" si="45"/>
        <v>3.78E-2</v>
      </c>
      <c r="E142">
        <v>572</v>
      </c>
      <c r="F142" s="9">
        <v>0.96420000000000006</v>
      </c>
      <c r="G142" s="11">
        <v>0.1466720208814376</v>
      </c>
      <c r="H142" s="11">
        <v>0</v>
      </c>
      <c r="I142" s="11">
        <v>0</v>
      </c>
      <c r="J142" s="11">
        <v>3.6325894652191396E-3</v>
      </c>
      <c r="K142" s="11">
        <v>0.39766023397660233</v>
      </c>
      <c r="M142" s="3">
        <f t="shared" si="46"/>
        <v>5.345719943780745E-3</v>
      </c>
      <c r="N142" s="3">
        <f t="shared" si="47"/>
        <v>0</v>
      </c>
      <c r="O142" s="3">
        <f t="shared" si="48"/>
        <v>0</v>
      </c>
      <c r="P142" s="3">
        <f t="shared" si="49"/>
        <v>1.3239611641737033E-4</v>
      </c>
      <c r="Q142" s="3">
        <f t="shared" si="50"/>
        <v>1.4493427109289071E-2</v>
      </c>
      <c r="X142">
        <v>572</v>
      </c>
      <c r="Y142" s="6">
        <v>0.15219999999999997</v>
      </c>
      <c r="Z142" s="3">
        <f t="shared" si="51"/>
        <v>2.1524300937656858E-2</v>
      </c>
      <c r="AA142" s="3">
        <f t="shared" si="52"/>
        <v>0</v>
      </c>
      <c r="AB142" s="3">
        <f t="shared" si="53"/>
        <v>0</v>
      </c>
      <c r="AC142" s="3">
        <f t="shared" si="54"/>
        <v>5.3308700843184551E-4</v>
      </c>
      <c r="AD142" s="3">
        <f t="shared" si="55"/>
        <v>5.8357132434756515E-2</v>
      </c>
    </row>
    <row r="143" spans="1:30">
      <c r="A143" s="12">
        <v>574</v>
      </c>
      <c r="B143" s="35">
        <v>3.6200000000000003E-2</v>
      </c>
      <c r="D143" s="7">
        <f t="shared" si="45"/>
        <v>3.6200000000000003E-2</v>
      </c>
      <c r="E143">
        <v>574</v>
      </c>
      <c r="F143" s="9">
        <v>0.96540000000000015</v>
      </c>
      <c r="G143" s="11">
        <v>0.12990663587993173</v>
      </c>
      <c r="H143" s="11">
        <v>0</v>
      </c>
      <c r="I143" s="11">
        <v>0</v>
      </c>
      <c r="J143" s="11">
        <v>1.8293124246079615E-3</v>
      </c>
      <c r="K143" s="11">
        <v>0.35866413358664134</v>
      </c>
      <c r="M143" s="3">
        <f t="shared" si="46"/>
        <v>4.5399095592811977E-3</v>
      </c>
      <c r="N143" s="3">
        <f t="shared" si="47"/>
        <v>0</v>
      </c>
      <c r="O143" s="3">
        <f t="shared" si="48"/>
        <v>0</v>
      </c>
      <c r="P143" s="3">
        <f t="shared" si="49"/>
        <v>6.3929859372738258E-5</v>
      </c>
      <c r="Q143" s="3">
        <f t="shared" si="50"/>
        <v>1.2534407635236481E-2</v>
      </c>
      <c r="X143">
        <v>574</v>
      </c>
      <c r="Y143" s="6">
        <v>0.14939999999999995</v>
      </c>
      <c r="Z143" s="3">
        <f t="shared" si="51"/>
        <v>1.8736532822005821E-2</v>
      </c>
      <c r="AA143" s="3">
        <f t="shared" si="52"/>
        <v>0</v>
      </c>
      <c r="AB143" s="3">
        <f t="shared" si="53"/>
        <v>0</v>
      </c>
      <c r="AC143" s="3">
        <f t="shared" si="54"/>
        <v>2.6384312127864895E-4</v>
      </c>
      <c r="AD143" s="3">
        <f t="shared" si="55"/>
        <v>5.1730400571942801E-2</v>
      </c>
    </row>
    <row r="144" spans="1:30">
      <c r="A144" s="12">
        <v>576</v>
      </c>
      <c r="B144" s="35">
        <v>3.4633333333333328E-2</v>
      </c>
      <c r="D144" s="7">
        <f t="shared" si="45"/>
        <v>3.4633333333333328E-2</v>
      </c>
      <c r="E144">
        <v>576</v>
      </c>
      <c r="F144" s="9">
        <v>0.96699999999999997</v>
      </c>
      <c r="G144" s="11">
        <v>0.10942676438108624</v>
      </c>
      <c r="H144" s="11">
        <v>0</v>
      </c>
      <c r="I144" s="11">
        <v>0</v>
      </c>
      <c r="J144" s="11">
        <v>4.014374748693205E-5</v>
      </c>
      <c r="K144" s="11">
        <v>0.32886711328867119</v>
      </c>
      <c r="M144" s="3">
        <f t="shared" si="46"/>
        <v>3.6647497573871427E-3</v>
      </c>
      <c r="N144" s="3">
        <f t="shared" si="47"/>
        <v>0</v>
      </c>
      <c r="O144" s="3">
        <f t="shared" si="48"/>
        <v>0</v>
      </c>
      <c r="P144" s="3">
        <f t="shared" si="49"/>
        <v>1.344431498961265E-6</v>
      </c>
      <c r="Q144" s="3">
        <f t="shared" si="50"/>
        <v>1.1013902133120021E-2</v>
      </c>
      <c r="X144">
        <v>576</v>
      </c>
      <c r="Y144" s="6">
        <v>0.1472</v>
      </c>
      <c r="Z144" s="3">
        <f t="shared" si="51"/>
        <v>1.5576068266238328E-2</v>
      </c>
      <c r="AA144" s="3">
        <f t="shared" si="52"/>
        <v>0</v>
      </c>
      <c r="AB144" s="3">
        <f t="shared" si="53"/>
        <v>0</v>
      </c>
      <c r="AC144" s="3">
        <f t="shared" si="54"/>
        <v>5.7141573622838759E-6</v>
      </c>
      <c r="AD144" s="3">
        <f t="shared" si="55"/>
        <v>4.6811734186581341E-2</v>
      </c>
    </row>
    <row r="145" spans="1:32">
      <c r="A145" s="12">
        <v>578</v>
      </c>
      <c r="B145" s="35">
        <v>3.3066666666666668E-2</v>
      </c>
      <c r="D145" s="7">
        <f t="shared" si="45"/>
        <v>3.3066666666666668E-2</v>
      </c>
      <c r="E145">
        <v>578</v>
      </c>
      <c r="F145" s="9">
        <v>0.96899999999999997</v>
      </c>
      <c r="G145" s="11">
        <v>9.6375865876919986E-2</v>
      </c>
      <c r="H145" s="11">
        <v>0</v>
      </c>
      <c r="I145" s="11">
        <v>0</v>
      </c>
      <c r="J145" s="11">
        <v>0</v>
      </c>
      <c r="K145" s="11">
        <v>0.30286971302869714</v>
      </c>
      <c r="M145" s="3">
        <f t="shared" si="46"/>
        <v>3.0880369440819196E-3</v>
      </c>
      <c r="N145" s="3">
        <f t="shared" si="47"/>
        <v>0</v>
      </c>
      <c r="O145" s="3">
        <f t="shared" si="48"/>
        <v>0</v>
      </c>
      <c r="P145" s="3">
        <f t="shared" si="49"/>
        <v>0</v>
      </c>
      <c r="Q145" s="3">
        <f t="shared" si="50"/>
        <v>9.7044301969803036E-3</v>
      </c>
      <c r="X145">
        <v>578</v>
      </c>
      <c r="Y145" s="6">
        <v>0.14560000000000001</v>
      </c>
      <c r="Z145" s="3">
        <f t="shared" si="51"/>
        <v>1.3597323963457484E-2</v>
      </c>
      <c r="AA145" s="3">
        <f t="shared" si="52"/>
        <v>0</v>
      </c>
      <c r="AB145" s="3">
        <f t="shared" si="53"/>
        <v>0</v>
      </c>
      <c r="AC145" s="3">
        <f t="shared" si="54"/>
        <v>0</v>
      </c>
      <c r="AD145" s="3">
        <f t="shared" si="55"/>
        <v>4.2730797480251978E-2</v>
      </c>
    </row>
    <row r="146" spans="1:32">
      <c r="A146" s="12">
        <v>580</v>
      </c>
      <c r="B146" s="35">
        <v>3.096666666666666E-2</v>
      </c>
      <c r="D146" s="7">
        <f t="shared" si="45"/>
        <v>3.096666666666666E-2</v>
      </c>
      <c r="E146">
        <v>580</v>
      </c>
      <c r="F146" s="9">
        <v>0.97099999999999997</v>
      </c>
      <c r="G146" s="11">
        <v>8.7139845397048499E-2</v>
      </c>
      <c r="H146" s="11">
        <v>0</v>
      </c>
      <c r="I146" s="11">
        <v>0</v>
      </c>
      <c r="J146" s="11">
        <v>0</v>
      </c>
      <c r="K146" s="11">
        <v>0.27877212278772123</v>
      </c>
      <c r="M146" s="3">
        <f t="shared" si="46"/>
        <v>2.6201760599672053E-3</v>
      </c>
      <c r="N146" s="3">
        <f t="shared" si="47"/>
        <v>0</v>
      </c>
      <c r="O146" s="3">
        <f t="shared" si="48"/>
        <v>0</v>
      </c>
      <c r="P146" s="3">
        <f t="shared" si="49"/>
        <v>0</v>
      </c>
      <c r="Q146" s="3">
        <f t="shared" si="50"/>
        <v>8.3822967436589652E-3</v>
      </c>
      <c r="X146">
        <v>580</v>
      </c>
      <c r="Y146" s="6">
        <v>0.14399999999999999</v>
      </c>
      <c r="Z146" s="3">
        <f t="shared" si="51"/>
        <v>1.2184241742796907E-2</v>
      </c>
      <c r="AA146" s="3">
        <f t="shared" si="52"/>
        <v>0</v>
      </c>
      <c r="AB146" s="3">
        <f t="shared" si="53"/>
        <v>0</v>
      </c>
      <c r="AC146" s="3">
        <f t="shared" si="54"/>
        <v>0</v>
      </c>
      <c r="AD146" s="3">
        <f t="shared" si="55"/>
        <v>3.897903329667033E-2</v>
      </c>
    </row>
    <row r="147" spans="1:32">
      <c r="A147" s="12">
        <v>582</v>
      </c>
      <c r="B147" s="35">
        <v>2.8833333333333332E-2</v>
      </c>
      <c r="D147" s="7">
        <f t="shared" si="45"/>
        <v>2.8833333333333332E-2</v>
      </c>
      <c r="E147">
        <v>582</v>
      </c>
      <c r="F147" s="9">
        <v>0.95979999999999988</v>
      </c>
      <c r="G147" s="11">
        <v>7.599638590502962E-2</v>
      </c>
      <c r="H147" s="11">
        <v>0</v>
      </c>
      <c r="I147" s="11">
        <v>0</v>
      </c>
      <c r="J147" s="11">
        <v>0</v>
      </c>
      <c r="K147" s="11">
        <v>0.26017398260173979</v>
      </c>
      <c r="M147" s="3">
        <f t="shared" si="46"/>
        <v>2.1031417160258339E-3</v>
      </c>
      <c r="N147" s="3">
        <f t="shared" si="47"/>
        <v>0</v>
      </c>
      <c r="O147" s="3">
        <f t="shared" si="48"/>
        <v>0</v>
      </c>
      <c r="P147" s="3">
        <f t="shared" si="49"/>
        <v>0</v>
      </c>
      <c r="Q147" s="3">
        <f t="shared" si="50"/>
        <v>7.2001155017831532E-3</v>
      </c>
      <c r="X147">
        <v>582</v>
      </c>
      <c r="Y147" s="6">
        <v>0.1424</v>
      </c>
      <c r="Z147" s="3">
        <f t="shared" si="51"/>
        <v>1.0386845561690594E-2</v>
      </c>
      <c r="AA147" s="3">
        <f t="shared" si="52"/>
        <v>0</v>
      </c>
      <c r="AB147" s="3">
        <f t="shared" si="53"/>
        <v>0</v>
      </c>
      <c r="AC147" s="3">
        <f t="shared" si="54"/>
        <v>0</v>
      </c>
      <c r="AD147" s="3">
        <f t="shared" si="55"/>
        <v>3.555941436256374E-2</v>
      </c>
    </row>
    <row r="148" spans="1:32">
      <c r="A148" s="12">
        <v>584</v>
      </c>
      <c r="B148" s="35">
        <v>2.7233333333333332E-2</v>
      </c>
      <c r="D148" s="7">
        <f t="shared" si="45"/>
        <v>2.7233333333333332E-2</v>
      </c>
      <c r="E148">
        <v>584</v>
      </c>
      <c r="F148" s="9">
        <v>0.94859999999999978</v>
      </c>
      <c r="G148" s="11">
        <v>6.6659973898202995E-2</v>
      </c>
      <c r="H148" s="11">
        <v>0</v>
      </c>
      <c r="I148" s="11">
        <v>0</v>
      </c>
      <c r="J148" s="11">
        <v>0</v>
      </c>
      <c r="K148" s="11">
        <v>0.24167583241675833</v>
      </c>
      <c r="M148" s="3">
        <f t="shared" si="46"/>
        <v>1.7220631020981824E-3</v>
      </c>
      <c r="N148" s="3">
        <f t="shared" si="47"/>
        <v>0</v>
      </c>
      <c r="O148" s="3">
        <f t="shared" si="48"/>
        <v>0</v>
      </c>
      <c r="P148" s="3">
        <f t="shared" si="49"/>
        <v>0</v>
      </c>
      <c r="Q148" s="3">
        <f t="shared" si="50"/>
        <v>6.2433422837716206E-3</v>
      </c>
      <c r="X148">
        <v>584</v>
      </c>
      <c r="Y148" s="6">
        <v>0.14080000000000001</v>
      </c>
      <c r="Z148" s="3">
        <f t="shared" si="51"/>
        <v>8.9032980945688168E-3</v>
      </c>
      <c r="AA148" s="3">
        <f t="shared" si="52"/>
        <v>0</v>
      </c>
      <c r="AB148" s="3">
        <f t="shared" si="53"/>
        <v>0</v>
      </c>
      <c r="AC148" s="3">
        <f t="shared" si="54"/>
        <v>0</v>
      </c>
      <c r="AD148" s="3">
        <f t="shared" si="55"/>
        <v>3.2278920203979593E-2</v>
      </c>
    </row>
    <row r="149" spans="1:32">
      <c r="A149" s="12">
        <v>586</v>
      </c>
      <c r="B149" s="35">
        <v>2.6700000000000002E-2</v>
      </c>
      <c r="D149" s="7">
        <f t="shared" si="45"/>
        <v>2.6700000000000002E-2</v>
      </c>
      <c r="E149">
        <v>586</v>
      </c>
      <c r="F149" s="9">
        <v>0.93899999999999995</v>
      </c>
      <c r="G149" s="11">
        <v>6.1138439915671118E-2</v>
      </c>
      <c r="H149" s="11">
        <v>0</v>
      </c>
      <c r="I149" s="11">
        <v>0</v>
      </c>
      <c r="J149" s="11">
        <v>0</v>
      </c>
      <c r="K149" s="11">
        <v>0.22307769223077692</v>
      </c>
      <c r="M149" s="3">
        <f t="shared" si="46"/>
        <v>1.5328201686577653E-3</v>
      </c>
      <c r="N149" s="3">
        <f t="shared" si="47"/>
        <v>0</v>
      </c>
      <c r="O149" s="3">
        <f t="shared" si="48"/>
        <v>0</v>
      </c>
      <c r="P149" s="3">
        <f t="shared" si="49"/>
        <v>0</v>
      </c>
      <c r="Q149" s="3">
        <f t="shared" si="50"/>
        <v>5.5928477452254774E-3</v>
      </c>
      <c r="X149">
        <v>586</v>
      </c>
      <c r="Y149" s="6">
        <v>0.13880000000000001</v>
      </c>
      <c r="Z149" s="3">
        <f t="shared" si="51"/>
        <v>7.9683685172171476E-3</v>
      </c>
      <c r="AA149" s="3">
        <f t="shared" si="52"/>
        <v>0</v>
      </c>
      <c r="AB149" s="3">
        <f t="shared" si="53"/>
        <v>0</v>
      </c>
      <c r="AC149" s="3">
        <f t="shared" si="54"/>
        <v>0</v>
      </c>
      <c r="AD149" s="3">
        <f t="shared" si="55"/>
        <v>2.9074429477052296E-2</v>
      </c>
    </row>
    <row r="150" spans="1:32">
      <c r="A150" s="12">
        <v>588</v>
      </c>
      <c r="B150" s="35">
        <v>2.6700000000000002E-2</v>
      </c>
      <c r="D150" s="7">
        <f t="shared" si="45"/>
        <v>2.6700000000000002E-2</v>
      </c>
      <c r="E150">
        <v>588</v>
      </c>
      <c r="F150" s="9">
        <v>0.93099999999999994</v>
      </c>
      <c r="G150" s="11">
        <v>4.999498042365224E-2</v>
      </c>
      <c r="H150" s="11">
        <v>0</v>
      </c>
      <c r="I150" s="11">
        <v>0</v>
      </c>
      <c r="J150" s="11">
        <v>0</v>
      </c>
      <c r="K150" s="11">
        <v>0.19708029197080293</v>
      </c>
      <c r="M150" s="3">
        <f t="shared" si="46"/>
        <v>1.2427602248770203E-3</v>
      </c>
      <c r="N150" s="3">
        <f t="shared" si="47"/>
        <v>0</v>
      </c>
      <c r="O150" s="3">
        <f t="shared" si="48"/>
        <v>0</v>
      </c>
      <c r="P150" s="3">
        <f t="shared" si="49"/>
        <v>0</v>
      </c>
      <c r="Q150" s="3">
        <f t="shared" si="50"/>
        <v>4.8989627737226283E-3</v>
      </c>
      <c r="X150">
        <v>588</v>
      </c>
      <c r="Y150" s="6">
        <v>0.13639999999999999</v>
      </c>
      <c r="Z150" s="3">
        <f t="shared" si="51"/>
        <v>6.348782572030919E-3</v>
      </c>
      <c r="AA150" s="3">
        <f t="shared" si="52"/>
        <v>0</v>
      </c>
      <c r="AB150" s="3">
        <f t="shared" si="53"/>
        <v>0</v>
      </c>
      <c r="AC150" s="3">
        <f t="shared" si="54"/>
        <v>0</v>
      </c>
      <c r="AD150" s="3">
        <f t="shared" si="55"/>
        <v>2.5026910948905107E-2</v>
      </c>
    </row>
    <row r="151" spans="1:32">
      <c r="A151" s="12">
        <v>590</v>
      </c>
      <c r="B151" s="35">
        <v>2.6700000000000002E-2</v>
      </c>
      <c r="D151" s="7">
        <f t="shared" si="45"/>
        <v>2.6700000000000002E-2</v>
      </c>
      <c r="E151">
        <v>590</v>
      </c>
      <c r="F151" s="9">
        <v>0.92300000000000004</v>
      </c>
      <c r="G151" s="11">
        <v>4.8288324465415117E-2</v>
      </c>
      <c r="H151" s="11">
        <v>0</v>
      </c>
      <c r="I151" s="11">
        <v>0</v>
      </c>
      <c r="J151" s="11">
        <v>0</v>
      </c>
      <c r="K151" s="11">
        <v>0.17608029197080294</v>
      </c>
      <c r="M151" s="3">
        <f t="shared" si="46"/>
        <v>1.1900222969581367E-3</v>
      </c>
      <c r="N151" s="3">
        <f t="shared" si="47"/>
        <v>0</v>
      </c>
      <c r="O151" s="3">
        <f t="shared" si="48"/>
        <v>0</v>
      </c>
      <c r="P151" s="3">
        <f t="shared" si="49"/>
        <v>0</v>
      </c>
      <c r="Q151" s="3">
        <f t="shared" si="50"/>
        <v>4.339340323357665E-3</v>
      </c>
      <c r="X151">
        <v>590</v>
      </c>
      <c r="Y151" s="6">
        <v>0.13400000000000001</v>
      </c>
      <c r="Z151" s="3">
        <f t="shared" si="51"/>
        <v>5.9723965465314733E-3</v>
      </c>
      <c r="AA151" s="3">
        <f t="shared" si="52"/>
        <v>0</v>
      </c>
      <c r="AB151" s="3">
        <f t="shared" si="53"/>
        <v>0</v>
      </c>
      <c r="AC151" s="3">
        <f t="shared" si="54"/>
        <v>0</v>
      </c>
      <c r="AD151" s="3">
        <f t="shared" si="55"/>
        <v>2.1777962671532852E-2</v>
      </c>
    </row>
    <row r="152" spans="1:32">
      <c r="A152" s="12">
        <v>592</v>
      </c>
      <c r="B152" s="35">
        <v>2.6733333333333335E-2</v>
      </c>
      <c r="D152" s="7">
        <f t="shared" si="45"/>
        <v>2.6733333333333335E-2</v>
      </c>
      <c r="E152">
        <v>592</v>
      </c>
      <c r="F152" s="9">
        <v>0.9254</v>
      </c>
      <c r="G152" s="11">
        <v>4.025700230900512E-2</v>
      </c>
      <c r="H152" s="11">
        <v>0</v>
      </c>
      <c r="I152" s="11">
        <v>0</v>
      </c>
      <c r="J152" s="11">
        <v>0</v>
      </c>
      <c r="K152" s="11">
        <v>0.15508029197080295</v>
      </c>
      <c r="M152" s="3">
        <f t="shared" si="46"/>
        <v>9.9591905364253925E-4</v>
      </c>
      <c r="N152" s="3">
        <f t="shared" si="47"/>
        <v>0</v>
      </c>
      <c r="O152" s="3">
        <f t="shared" si="48"/>
        <v>0</v>
      </c>
      <c r="P152" s="3">
        <f t="shared" si="49"/>
        <v>0</v>
      </c>
      <c r="Q152" s="3">
        <f t="shared" si="50"/>
        <v>3.8365354785401466E-3</v>
      </c>
      <c r="X152">
        <v>592</v>
      </c>
      <c r="Y152" s="6">
        <v>0.13240000000000002</v>
      </c>
      <c r="Z152" s="3">
        <f t="shared" si="51"/>
        <v>4.9324070836261422E-3</v>
      </c>
      <c r="AA152" s="3">
        <f t="shared" si="52"/>
        <v>0</v>
      </c>
      <c r="AB152" s="3">
        <f t="shared" si="53"/>
        <v>0</v>
      </c>
      <c r="AC152" s="3">
        <f t="shared" si="54"/>
        <v>0</v>
      </c>
      <c r="AD152" s="3">
        <f t="shared" si="55"/>
        <v>1.9000896409927012E-2</v>
      </c>
    </row>
    <row r="153" spans="1:32">
      <c r="A153" s="12">
        <v>594</v>
      </c>
      <c r="B153" s="35">
        <v>2.6766666666666671E-2</v>
      </c>
      <c r="D153" s="7">
        <f t="shared" si="45"/>
        <v>2.6766666666666671E-2</v>
      </c>
      <c r="E153">
        <v>594</v>
      </c>
      <c r="F153" s="9">
        <v>0.92779999999999996</v>
      </c>
      <c r="G153" s="11">
        <v>3.2225680152595117E-2</v>
      </c>
      <c r="H153" s="11">
        <v>0</v>
      </c>
      <c r="I153" s="11">
        <v>0</v>
      </c>
      <c r="J153" s="11">
        <v>0</v>
      </c>
      <c r="K153" s="11">
        <v>0.13408029197080296</v>
      </c>
      <c r="M153" s="3">
        <f t="shared" si="46"/>
        <v>8.0029619315329786E-4</v>
      </c>
      <c r="N153" s="3">
        <f t="shared" si="47"/>
        <v>0</v>
      </c>
      <c r="O153" s="3">
        <f t="shared" si="48"/>
        <v>0</v>
      </c>
      <c r="P153" s="3">
        <f t="shared" si="49"/>
        <v>0</v>
      </c>
      <c r="Q153" s="3">
        <f t="shared" si="50"/>
        <v>3.3297651665693444E-3</v>
      </c>
      <c r="X153">
        <v>594</v>
      </c>
      <c r="Y153" s="6">
        <v>0.13080000000000003</v>
      </c>
      <c r="Z153" s="3">
        <f t="shared" si="51"/>
        <v>3.9107873747615705E-3</v>
      </c>
      <c r="AA153" s="3">
        <f t="shared" si="52"/>
        <v>0</v>
      </c>
      <c r="AB153" s="3">
        <f t="shared" si="53"/>
        <v>0</v>
      </c>
      <c r="AC153" s="3">
        <f t="shared" si="54"/>
        <v>0</v>
      </c>
      <c r="AD153" s="3">
        <f t="shared" si="55"/>
        <v>1.6271480091678839E-2</v>
      </c>
    </row>
    <row r="154" spans="1:32">
      <c r="A154" s="12">
        <v>596</v>
      </c>
      <c r="B154" s="35">
        <v>2.6800000000000001E-2</v>
      </c>
      <c r="D154" s="7">
        <f t="shared" si="45"/>
        <v>2.6800000000000001E-2</v>
      </c>
      <c r="E154">
        <v>596</v>
      </c>
      <c r="F154" s="9">
        <v>0.93200000000000005</v>
      </c>
      <c r="G154" s="11">
        <v>2.419435799618512E-2</v>
      </c>
      <c r="H154" s="11">
        <v>0</v>
      </c>
      <c r="I154" s="11">
        <v>0</v>
      </c>
      <c r="J154" s="11">
        <v>0</v>
      </c>
      <c r="K154" s="11">
        <v>0.11308029197080295</v>
      </c>
      <c r="M154" s="3">
        <f t="shared" si="46"/>
        <v>6.0431699628551354E-4</v>
      </c>
      <c r="N154" s="3">
        <f t="shared" si="47"/>
        <v>0</v>
      </c>
      <c r="O154" s="3">
        <f t="shared" si="48"/>
        <v>0</v>
      </c>
      <c r="P154" s="3">
        <f t="shared" si="49"/>
        <v>0</v>
      </c>
      <c r="Q154" s="3">
        <f t="shared" si="50"/>
        <v>2.8244743007299279E-3</v>
      </c>
      <c r="X154">
        <v>596</v>
      </c>
      <c r="Y154" s="6">
        <v>0.12959999999999999</v>
      </c>
      <c r="Z154" s="3">
        <f t="shared" si="51"/>
        <v>2.9223687581568115E-3</v>
      </c>
      <c r="AA154" s="3">
        <f t="shared" si="52"/>
        <v>0</v>
      </c>
      <c r="AB154" s="3">
        <f t="shared" si="53"/>
        <v>0</v>
      </c>
      <c r="AC154" s="3">
        <f t="shared" si="54"/>
        <v>0</v>
      </c>
      <c r="AD154" s="3">
        <f t="shared" si="55"/>
        <v>1.365865184233577E-2</v>
      </c>
    </row>
    <row r="155" spans="1:32">
      <c r="A155" s="12">
        <v>598</v>
      </c>
      <c r="B155" s="35">
        <v>2.6800000000000001E-2</v>
      </c>
      <c r="D155" s="7">
        <f t="shared" si="45"/>
        <v>2.6800000000000001E-2</v>
      </c>
      <c r="E155">
        <v>598</v>
      </c>
      <c r="F155" s="9">
        <v>0.93800000000000006</v>
      </c>
      <c r="G155" s="11">
        <v>1.616303583977512E-2</v>
      </c>
      <c r="H155" s="11">
        <v>0</v>
      </c>
      <c r="I155" s="11">
        <v>0</v>
      </c>
      <c r="J155" s="11">
        <v>0</v>
      </c>
      <c r="K155" s="11">
        <v>9.2080291970802947E-2</v>
      </c>
      <c r="M155" s="3">
        <f t="shared" si="46"/>
        <v>4.0631286015460291E-4</v>
      </c>
      <c r="N155" s="3">
        <f t="shared" si="47"/>
        <v>0</v>
      </c>
      <c r="O155" s="3">
        <f t="shared" si="48"/>
        <v>0</v>
      </c>
      <c r="P155" s="3">
        <f t="shared" si="49"/>
        <v>0</v>
      </c>
      <c r="Q155" s="3">
        <f t="shared" si="50"/>
        <v>2.3147512116788328E-3</v>
      </c>
      <c r="X155">
        <v>598</v>
      </c>
      <c r="Y155" s="6">
        <v>0.12879999999999997</v>
      </c>
      <c r="Z155" s="3">
        <f t="shared" si="51"/>
        <v>1.9527274771609269E-3</v>
      </c>
      <c r="AA155" s="3">
        <f t="shared" si="52"/>
        <v>0</v>
      </c>
      <c r="AB155" s="3">
        <f t="shared" si="53"/>
        <v>0</v>
      </c>
      <c r="AC155" s="3">
        <f t="shared" si="54"/>
        <v>0</v>
      </c>
      <c r="AD155" s="3">
        <f t="shared" si="55"/>
        <v>1.1124625226277373E-2</v>
      </c>
    </row>
    <row r="156" spans="1:32">
      <c r="A156" s="12">
        <v>600</v>
      </c>
      <c r="B156" s="35">
        <v>2.7333333333333334E-2</v>
      </c>
      <c r="D156" s="7">
        <f t="shared" si="45"/>
        <v>2.7333333333333334E-2</v>
      </c>
      <c r="E156">
        <v>600</v>
      </c>
      <c r="F156" s="9">
        <v>0.94399999999999995</v>
      </c>
      <c r="G156" s="11">
        <v>8.1317136833651202E-3</v>
      </c>
      <c r="H156" s="11">
        <v>0</v>
      </c>
      <c r="I156" s="11">
        <v>0</v>
      </c>
      <c r="J156" s="11">
        <v>0</v>
      </c>
      <c r="K156" s="11">
        <v>7.1080291970802942E-2</v>
      </c>
      <c r="M156" s="3">
        <f t="shared" si="46"/>
        <v>2.0981989760064239E-4</v>
      </c>
      <c r="N156" s="3">
        <f t="shared" si="47"/>
        <v>0</v>
      </c>
      <c r="O156" s="3">
        <f t="shared" si="48"/>
        <v>0</v>
      </c>
      <c r="P156" s="3">
        <f t="shared" si="49"/>
        <v>0</v>
      </c>
      <c r="Q156" s="3">
        <f t="shared" si="50"/>
        <v>1.8340610802919713E-3</v>
      </c>
      <c r="X156">
        <v>600</v>
      </c>
      <c r="Y156" s="6">
        <v>0.128</v>
      </c>
      <c r="Z156" s="3">
        <f t="shared" si="51"/>
        <v>9.8257122778837411E-4</v>
      </c>
      <c r="AA156" s="3">
        <f t="shared" si="52"/>
        <v>0</v>
      </c>
      <c r="AB156" s="3">
        <f t="shared" si="53"/>
        <v>0</v>
      </c>
      <c r="AC156" s="3">
        <f t="shared" si="54"/>
        <v>0</v>
      </c>
      <c r="AD156" s="3">
        <f t="shared" si="55"/>
        <v>8.5887738394160602E-3</v>
      </c>
    </row>
    <row r="157" spans="1:32">
      <c r="A157" s="12">
        <v>602</v>
      </c>
      <c r="B157" s="35">
        <v>2.7866666666666668E-2</v>
      </c>
      <c r="D157" s="7">
        <f t="shared" si="45"/>
        <v>2.7866666666666668E-2</v>
      </c>
      <c r="E157">
        <v>602</v>
      </c>
      <c r="F157" s="9">
        <v>0.94639999999999991</v>
      </c>
      <c r="G157" s="11"/>
      <c r="J157" s="11"/>
      <c r="K157" s="11"/>
      <c r="M157">
        <f>IF(D157="","",F156*D157*G157)</f>
        <v>0</v>
      </c>
      <c r="N157">
        <f>IF(D157="","",F156*D157*H157)</f>
        <v>0</v>
      </c>
      <c r="O157">
        <f>IF(D157="","",F156*D157*I157)</f>
        <v>0</v>
      </c>
      <c r="P157">
        <f>IF(D157="","",F156*D157*J157)</f>
        <v>0</v>
      </c>
      <c r="Q157">
        <f>IF(D157="","",F156*D157*K157)</f>
        <v>0</v>
      </c>
      <c r="X157">
        <v>602</v>
      </c>
      <c r="Y157" s="6">
        <v>0.12680000000000002</v>
      </c>
    </row>
    <row r="158" spans="1:32">
      <c r="A158" s="12">
        <v>604</v>
      </c>
      <c r="B158" s="35">
        <v>2.8399999999999998E-2</v>
      </c>
      <c r="D158" s="7">
        <f t="shared" si="45"/>
        <v>2.8399999999999998E-2</v>
      </c>
      <c r="E158">
        <v>604</v>
      </c>
      <c r="F158" s="9">
        <v>0.94879999999999987</v>
      </c>
      <c r="G158" s="11"/>
      <c r="J158" s="11"/>
      <c r="K158" s="11"/>
      <c r="L158" s="4"/>
      <c r="M158" s="4"/>
      <c r="N158" s="4"/>
      <c r="O158" s="4"/>
      <c r="P158" s="4"/>
      <c r="Q158" s="4"/>
      <c r="X158">
        <v>604</v>
      </c>
      <c r="Y158" s="6">
        <v>0.12560000000000004</v>
      </c>
      <c r="Z158" s="4"/>
      <c r="AA158" s="4"/>
      <c r="AB158" s="4"/>
      <c r="AC158" s="4"/>
      <c r="AD158" s="4"/>
      <c r="AE158" s="4"/>
      <c r="AF158" s="4"/>
    </row>
    <row r="159" spans="1:32">
      <c r="A159" s="12">
        <v>606</v>
      </c>
      <c r="B159" s="35">
        <v>2.8399999999999998E-2</v>
      </c>
      <c r="D159" s="7">
        <f t="shared" si="45"/>
        <v>2.8399999999999998E-2</v>
      </c>
      <c r="E159">
        <v>606</v>
      </c>
      <c r="F159" s="9">
        <v>0.95079999999999998</v>
      </c>
      <c r="G159" s="11"/>
      <c r="J159" s="11"/>
      <c r="K159" s="11"/>
      <c r="L159" s="4"/>
      <c r="M159" s="4"/>
      <c r="N159" s="4"/>
      <c r="O159" s="4"/>
      <c r="P159" s="4"/>
      <c r="Q159" s="4"/>
      <c r="R159" s="4"/>
      <c r="S159" s="4"/>
      <c r="T159" s="4"/>
      <c r="U159" s="4"/>
      <c r="V159" s="4"/>
      <c r="X159">
        <v>606</v>
      </c>
      <c r="Y159" s="6">
        <v>0.12479999999999999</v>
      </c>
      <c r="Z159" s="4"/>
      <c r="AA159" s="4"/>
      <c r="AB159" s="4"/>
      <c r="AC159" s="4"/>
      <c r="AD159" s="4"/>
      <c r="AE159" s="4"/>
      <c r="AF159" s="4"/>
    </row>
    <row r="160" spans="1:32">
      <c r="A160" s="12">
        <v>608</v>
      </c>
      <c r="B160" s="35">
        <v>2.8399999999999998E-2</v>
      </c>
      <c r="D160" s="7">
        <f t="shared" si="45"/>
        <v>2.8399999999999998E-2</v>
      </c>
      <c r="E160">
        <v>608</v>
      </c>
      <c r="F160" s="9">
        <v>0.95240000000000002</v>
      </c>
      <c r="G160" s="11"/>
      <c r="J160" s="11"/>
      <c r="K160" s="11"/>
      <c r="L160" s="4"/>
      <c r="M160" s="4"/>
      <c r="N160" s="4"/>
      <c r="O160" s="4"/>
      <c r="P160" s="4"/>
      <c r="Q160" s="4"/>
      <c r="R160" s="4"/>
      <c r="S160" s="4"/>
      <c r="T160" s="4"/>
      <c r="U160" s="4"/>
      <c r="V160" s="4"/>
      <c r="X160">
        <v>608</v>
      </c>
      <c r="Y160" s="6">
        <v>0.12439999999999998</v>
      </c>
      <c r="Z160" s="4"/>
      <c r="AA160" s="4"/>
      <c r="AB160" s="4"/>
      <c r="AC160" s="4"/>
      <c r="AD160" s="4"/>
      <c r="AE160" s="4"/>
      <c r="AF160" s="4"/>
    </row>
    <row r="161" spans="1:25">
      <c r="A161" s="12">
        <v>610</v>
      </c>
      <c r="B161" s="35">
        <v>2.8399999999999998E-2</v>
      </c>
      <c r="D161" s="7">
        <f t="shared" si="45"/>
        <v>2.8399999999999998E-2</v>
      </c>
      <c r="E161">
        <v>610</v>
      </c>
      <c r="F161" s="9">
        <v>0.95399999999999996</v>
      </c>
      <c r="G161" s="11"/>
      <c r="J161" s="11"/>
      <c r="K161" s="11"/>
      <c r="R161" s="4"/>
      <c r="S161" s="4"/>
      <c r="T161" s="4"/>
      <c r="U161" s="4"/>
      <c r="V161" s="4"/>
      <c r="X161">
        <v>610</v>
      </c>
      <c r="Y161" s="6">
        <v>0.124</v>
      </c>
    </row>
    <row r="162" spans="1:25">
      <c r="A162" s="12">
        <v>612</v>
      </c>
      <c r="B162" s="35">
        <v>2.8399999999999998E-2</v>
      </c>
      <c r="D162" s="7">
        <f t="shared" si="45"/>
        <v>2.8399999999999998E-2</v>
      </c>
      <c r="E162">
        <v>612</v>
      </c>
      <c r="F162" s="9">
        <v>0.9536</v>
      </c>
      <c r="G162" s="11"/>
      <c r="J162" s="11"/>
      <c r="K162" s="11"/>
      <c r="X162">
        <v>612</v>
      </c>
      <c r="Y162" s="6">
        <v>0.12240000000000001</v>
      </c>
    </row>
    <row r="163" spans="1:25">
      <c r="A163" s="12">
        <v>614</v>
      </c>
      <c r="B163" s="35">
        <v>2.8399999999999998E-2</v>
      </c>
      <c r="D163" s="7">
        <f t="shared" si="45"/>
        <v>2.8399999999999998E-2</v>
      </c>
      <c r="E163">
        <v>614</v>
      </c>
      <c r="F163" s="9">
        <v>0.95320000000000005</v>
      </c>
      <c r="G163" s="11"/>
      <c r="J163" s="11"/>
      <c r="K163" s="11"/>
      <c r="X163">
        <v>614</v>
      </c>
      <c r="Y163" s="6">
        <v>0.12080000000000002</v>
      </c>
    </row>
    <row r="164" spans="1:25">
      <c r="A164" s="12">
        <v>616</v>
      </c>
      <c r="B164" s="35">
        <v>2.8399999999999998E-2</v>
      </c>
      <c r="D164" s="7">
        <f t="shared" si="45"/>
        <v>2.8399999999999998E-2</v>
      </c>
      <c r="E164">
        <v>616</v>
      </c>
      <c r="F164" s="9">
        <v>0.9526</v>
      </c>
      <c r="G164" s="11"/>
      <c r="J164" s="11"/>
      <c r="K164" s="11"/>
      <c r="X164">
        <v>616</v>
      </c>
      <c r="Y164" s="6">
        <v>0.1192</v>
      </c>
    </row>
    <row r="165" spans="1:25">
      <c r="A165" s="12">
        <v>618</v>
      </c>
      <c r="B165" s="35">
        <v>2.8399999999999998E-2</v>
      </c>
      <c r="D165" s="7">
        <f t="shared" si="45"/>
        <v>2.8399999999999998E-2</v>
      </c>
      <c r="E165">
        <v>618</v>
      </c>
      <c r="F165" s="9">
        <v>0.95180000000000009</v>
      </c>
      <c r="G165" s="11"/>
      <c r="J165" s="11"/>
      <c r="K165" s="11"/>
      <c r="X165">
        <v>618</v>
      </c>
      <c r="Y165" s="6">
        <v>0.11760000000000001</v>
      </c>
    </row>
    <row r="166" spans="1:25">
      <c r="A166" s="12">
        <v>620</v>
      </c>
      <c r="B166" s="35">
        <v>2.8399999999999998E-2</v>
      </c>
      <c r="D166" s="7">
        <f t="shared" si="45"/>
        <v>2.8399999999999998E-2</v>
      </c>
      <c r="E166">
        <v>620</v>
      </c>
      <c r="F166" s="9">
        <v>0.95099999999999996</v>
      </c>
      <c r="G166" s="11"/>
      <c r="J166" s="11"/>
      <c r="K166" s="11"/>
      <c r="X166">
        <v>620</v>
      </c>
      <c r="Y166" s="6">
        <v>0.11600000000000001</v>
      </c>
    </row>
    <row r="167" spans="1:25">
      <c r="A167" s="12">
        <v>622</v>
      </c>
      <c r="B167" s="35">
        <v>2.8399999999999998E-2</v>
      </c>
      <c r="D167" s="7">
        <f t="shared" si="45"/>
        <v>2.8399999999999998E-2</v>
      </c>
      <c r="E167">
        <v>622</v>
      </c>
      <c r="F167" s="9">
        <v>0.94420000000000004</v>
      </c>
      <c r="G167" s="11"/>
      <c r="J167" s="11"/>
      <c r="K167" s="11"/>
      <c r="X167">
        <v>622</v>
      </c>
      <c r="Y167" s="6">
        <v>0.11520000000000001</v>
      </c>
    </row>
    <row r="168" spans="1:25">
      <c r="A168" s="12">
        <v>624</v>
      </c>
      <c r="B168" s="35">
        <v>2.8399999999999998E-2</v>
      </c>
      <c r="D168" s="7">
        <f t="shared" si="45"/>
        <v>2.8399999999999998E-2</v>
      </c>
      <c r="E168">
        <v>624</v>
      </c>
      <c r="F168" s="9">
        <v>0.93740000000000012</v>
      </c>
      <c r="G168" s="11"/>
      <c r="J168" s="11"/>
      <c r="K168" s="11"/>
      <c r="X168">
        <v>624</v>
      </c>
      <c r="Y168" s="6">
        <v>0.11440000000000002</v>
      </c>
    </row>
    <row r="169" spans="1:25">
      <c r="A169" s="12">
        <v>626</v>
      </c>
      <c r="B169" s="35">
        <v>2.8399999999999998E-2</v>
      </c>
      <c r="D169" s="7">
        <f t="shared" si="45"/>
        <v>2.8399999999999998E-2</v>
      </c>
      <c r="E169">
        <v>626</v>
      </c>
      <c r="F169" s="9">
        <v>0.93180000000000007</v>
      </c>
      <c r="G169" s="11"/>
      <c r="J169" s="11"/>
      <c r="K169" s="11"/>
      <c r="X169">
        <v>626</v>
      </c>
      <c r="Y169" s="6">
        <v>0.1144</v>
      </c>
    </row>
    <row r="170" spans="1:25">
      <c r="A170" s="12">
        <v>628</v>
      </c>
      <c r="B170" s="35">
        <v>2.8399999999999998E-2</v>
      </c>
      <c r="D170" s="7">
        <f t="shared" si="45"/>
        <v>2.8399999999999998E-2</v>
      </c>
      <c r="E170">
        <v>628</v>
      </c>
      <c r="F170" s="9">
        <v>0.92740000000000011</v>
      </c>
      <c r="G170" s="11"/>
      <c r="J170" s="11"/>
      <c r="K170" s="11"/>
      <c r="X170">
        <v>628</v>
      </c>
      <c r="Y170" s="6">
        <v>0.1152</v>
      </c>
    </row>
    <row r="171" spans="1:25">
      <c r="A171" s="12">
        <v>630</v>
      </c>
      <c r="B171" s="35">
        <v>2.8399999999999998E-2</v>
      </c>
      <c r="D171" s="7">
        <f t="shared" si="45"/>
        <v>2.8399999999999998E-2</v>
      </c>
      <c r="E171">
        <v>630</v>
      </c>
      <c r="F171" s="9">
        <v>0.92300000000000004</v>
      </c>
      <c r="G171" s="11"/>
      <c r="J171" s="11"/>
      <c r="K171" s="11"/>
      <c r="X171">
        <v>630</v>
      </c>
      <c r="Y171" s="6">
        <v>0.11600000000000001</v>
      </c>
    </row>
    <row r="172" spans="1:25">
      <c r="A172" s="12">
        <v>632</v>
      </c>
      <c r="B172" s="35">
        <v>2.8399999999999998E-2</v>
      </c>
      <c r="D172" s="7">
        <f t="shared" si="45"/>
        <v>2.8399999999999998E-2</v>
      </c>
      <c r="E172">
        <v>632</v>
      </c>
      <c r="F172" s="9">
        <v>0.92460000000000009</v>
      </c>
      <c r="G172" s="11"/>
      <c r="J172" s="11"/>
      <c r="K172" s="11"/>
      <c r="X172">
        <v>632</v>
      </c>
      <c r="Y172" s="6">
        <v>0.11520000000000001</v>
      </c>
    </row>
    <row r="173" spans="1:25">
      <c r="A173" s="12">
        <v>634</v>
      </c>
      <c r="B173" s="35">
        <v>2.8933333333333335E-2</v>
      </c>
      <c r="D173" s="7">
        <f t="shared" si="45"/>
        <v>2.8933333333333335E-2</v>
      </c>
      <c r="E173">
        <v>634</v>
      </c>
      <c r="F173" s="9">
        <v>0.92620000000000013</v>
      </c>
      <c r="G173" s="11"/>
      <c r="J173" s="11"/>
      <c r="K173" s="11"/>
      <c r="X173">
        <v>634</v>
      </c>
      <c r="Y173" s="6">
        <v>0.11440000000000002</v>
      </c>
    </row>
    <row r="174" spans="1:25">
      <c r="A174" s="12">
        <v>636</v>
      </c>
      <c r="B174" s="35">
        <v>2.9466666666666669E-2</v>
      </c>
      <c r="D174" s="7">
        <f t="shared" si="45"/>
        <v>2.9466666666666669E-2</v>
      </c>
      <c r="E174">
        <v>636</v>
      </c>
      <c r="F174" s="9">
        <v>0.92900000000000005</v>
      </c>
      <c r="G174" s="11"/>
      <c r="J174" s="11"/>
      <c r="K174" s="11"/>
      <c r="X174">
        <v>636</v>
      </c>
      <c r="Y174" s="6">
        <v>0.11360000000000001</v>
      </c>
    </row>
    <row r="175" spans="1:25">
      <c r="A175" s="12">
        <v>638</v>
      </c>
      <c r="B175" s="35">
        <v>0.03</v>
      </c>
      <c r="D175" s="7">
        <f t="shared" si="45"/>
        <v>0.03</v>
      </c>
      <c r="E175">
        <v>638</v>
      </c>
      <c r="F175" s="9">
        <v>0.93300000000000005</v>
      </c>
      <c r="G175" s="11"/>
      <c r="J175" s="11"/>
      <c r="K175" s="11"/>
      <c r="X175">
        <v>638</v>
      </c>
      <c r="Y175" s="6">
        <v>0.11280000000000001</v>
      </c>
    </row>
    <row r="176" spans="1:25">
      <c r="A176" s="12">
        <v>640</v>
      </c>
      <c r="B176" s="35">
        <v>0.03</v>
      </c>
      <c r="D176" s="7">
        <f t="shared" si="45"/>
        <v>0.03</v>
      </c>
      <c r="E176">
        <v>640</v>
      </c>
      <c r="F176" s="9">
        <v>0.93700000000000006</v>
      </c>
      <c r="G176" s="11"/>
      <c r="J176" s="11"/>
      <c r="K176" s="11"/>
      <c r="X176">
        <v>640</v>
      </c>
      <c r="Y176" s="6">
        <v>0.112</v>
      </c>
    </row>
    <row r="177" spans="1:25">
      <c r="A177" s="12">
        <v>642</v>
      </c>
      <c r="B177" s="35">
        <v>0.03</v>
      </c>
      <c r="D177" s="7">
        <f t="shared" si="45"/>
        <v>0.03</v>
      </c>
      <c r="E177">
        <v>642</v>
      </c>
      <c r="F177" s="9">
        <v>0.93140000000000001</v>
      </c>
      <c r="G177" s="11"/>
      <c r="J177" s="11"/>
      <c r="K177" s="11"/>
      <c r="X177">
        <v>642</v>
      </c>
      <c r="Y177" s="6">
        <v>0.11040000000000001</v>
      </c>
    </row>
    <row r="178" spans="1:25">
      <c r="A178" s="12">
        <v>644</v>
      </c>
      <c r="B178" s="35">
        <v>0.03</v>
      </c>
      <c r="D178" s="7">
        <f t="shared" si="45"/>
        <v>0.03</v>
      </c>
      <c r="E178">
        <v>644</v>
      </c>
      <c r="F178" s="9">
        <v>0.92579999999999996</v>
      </c>
      <c r="G178" s="11"/>
      <c r="J178" s="11"/>
      <c r="K178" s="11"/>
      <c r="X178">
        <v>644</v>
      </c>
      <c r="Y178" s="6">
        <v>0.10880000000000002</v>
      </c>
    </row>
    <row r="179" spans="1:25">
      <c r="A179" s="12">
        <v>646</v>
      </c>
      <c r="B179" s="35">
        <v>0.03</v>
      </c>
      <c r="D179" s="7">
        <f t="shared" si="45"/>
        <v>0.03</v>
      </c>
      <c r="E179">
        <v>646</v>
      </c>
      <c r="F179" s="9">
        <v>0.92100000000000004</v>
      </c>
      <c r="G179" s="11"/>
      <c r="J179" s="11"/>
      <c r="K179" s="11"/>
      <c r="X179">
        <v>646</v>
      </c>
      <c r="Y179" s="6">
        <v>0.1066</v>
      </c>
    </row>
    <row r="180" spans="1:25">
      <c r="A180" s="12">
        <v>648</v>
      </c>
      <c r="B180" s="35">
        <v>0.03</v>
      </c>
      <c r="D180" s="7">
        <f t="shared" si="45"/>
        <v>0.03</v>
      </c>
      <c r="E180">
        <v>648</v>
      </c>
      <c r="F180" s="9">
        <v>0.91700000000000004</v>
      </c>
      <c r="G180" s="11"/>
      <c r="J180" s="11"/>
      <c r="K180" s="11"/>
      <c r="X180">
        <v>648</v>
      </c>
      <c r="Y180" s="6">
        <v>0.1038</v>
      </c>
    </row>
    <row r="181" spans="1:25">
      <c r="A181" s="12">
        <v>650</v>
      </c>
      <c r="B181" s="35">
        <v>0.03</v>
      </c>
      <c r="D181" s="7">
        <f t="shared" si="45"/>
        <v>0.03</v>
      </c>
      <c r="E181">
        <v>650</v>
      </c>
      <c r="F181" s="9">
        <v>0.91300000000000003</v>
      </c>
      <c r="G181" s="11"/>
      <c r="J181" s="11"/>
      <c r="K181" s="11"/>
      <c r="X181">
        <v>650</v>
      </c>
      <c r="Y181" s="6">
        <v>0.10100000000000001</v>
      </c>
    </row>
    <row r="182" spans="1:25">
      <c r="A182" s="12">
        <v>652</v>
      </c>
      <c r="B182" s="35">
        <v>0.03</v>
      </c>
      <c r="D182" s="7">
        <f t="shared" si="45"/>
        <v>0.03</v>
      </c>
      <c r="E182">
        <v>652</v>
      </c>
      <c r="F182" s="9">
        <v>0.91460000000000008</v>
      </c>
      <c r="G182" s="11"/>
      <c r="J182" s="11"/>
      <c r="K182" s="11"/>
      <c r="X182">
        <v>652</v>
      </c>
      <c r="Y182" s="6">
        <v>9.98E-2</v>
      </c>
    </row>
    <row r="183" spans="1:25">
      <c r="A183" s="12">
        <v>654</v>
      </c>
      <c r="B183" s="35">
        <v>0.03</v>
      </c>
      <c r="D183" s="7">
        <f t="shared" si="45"/>
        <v>0.03</v>
      </c>
      <c r="E183">
        <v>654</v>
      </c>
      <c r="F183" s="9">
        <v>0.91620000000000013</v>
      </c>
      <c r="G183" s="11"/>
      <c r="J183" s="11"/>
      <c r="K183" s="11"/>
      <c r="X183">
        <v>654</v>
      </c>
      <c r="Y183" s="6">
        <v>9.8599999999999993E-2</v>
      </c>
    </row>
    <row r="184" spans="1:25">
      <c r="A184" s="12">
        <v>656</v>
      </c>
      <c r="B184" s="35">
        <v>3.0033333333333332E-2</v>
      </c>
      <c r="D184" s="7">
        <f t="shared" si="45"/>
        <v>3.0033333333333332E-2</v>
      </c>
      <c r="E184">
        <v>656</v>
      </c>
      <c r="F184" s="9">
        <v>0.91860000000000008</v>
      </c>
      <c r="G184" s="11"/>
      <c r="J184" s="11"/>
      <c r="K184" s="11"/>
      <c r="X184">
        <v>656</v>
      </c>
      <c r="Y184" s="6">
        <v>9.820000000000001E-2</v>
      </c>
    </row>
    <row r="185" spans="1:25">
      <c r="A185" s="12">
        <v>658</v>
      </c>
      <c r="B185" s="35">
        <v>3.0066666666666669E-2</v>
      </c>
      <c r="D185" s="7">
        <f t="shared" si="45"/>
        <v>3.0066666666666669E-2</v>
      </c>
      <c r="E185">
        <v>658</v>
      </c>
      <c r="F185" s="9">
        <v>0.92180000000000017</v>
      </c>
      <c r="G185" s="11"/>
      <c r="J185" s="11"/>
      <c r="K185" s="11"/>
      <c r="X185">
        <v>658</v>
      </c>
      <c r="Y185" s="6">
        <v>9.8600000000000021E-2</v>
      </c>
    </row>
    <row r="186" spans="1:25">
      <c r="A186" s="12">
        <v>660</v>
      </c>
      <c r="B186" s="35">
        <v>3.0099999999999998E-2</v>
      </c>
      <c r="D186" s="7">
        <f t="shared" si="45"/>
        <v>3.0099999999999998E-2</v>
      </c>
      <c r="E186">
        <v>660</v>
      </c>
      <c r="F186" s="9">
        <v>0.92500000000000004</v>
      </c>
      <c r="G186" s="11"/>
      <c r="J186" s="11"/>
      <c r="K186" s="11"/>
      <c r="X186">
        <v>660</v>
      </c>
      <c r="Y186" s="6">
        <v>9.9000000000000005E-2</v>
      </c>
    </row>
    <row r="187" spans="1:25">
      <c r="A187" s="12">
        <v>662</v>
      </c>
      <c r="B187" s="35">
        <v>3.0099999999999998E-2</v>
      </c>
      <c r="D187" s="7">
        <f t="shared" si="45"/>
        <v>3.0099999999999998E-2</v>
      </c>
      <c r="E187">
        <v>662</v>
      </c>
      <c r="F187" s="9">
        <v>0.93300000000000005</v>
      </c>
      <c r="G187" s="11"/>
      <c r="J187" s="11"/>
      <c r="K187" s="11"/>
      <c r="X187">
        <v>662</v>
      </c>
      <c r="Y187" s="6">
        <v>9.820000000000001E-2</v>
      </c>
    </row>
    <row r="188" spans="1:25">
      <c r="A188" s="12">
        <v>664</v>
      </c>
      <c r="B188" s="35">
        <v>3.0099999999999998E-2</v>
      </c>
      <c r="D188" s="7">
        <f t="shared" si="45"/>
        <v>3.0099999999999998E-2</v>
      </c>
      <c r="E188">
        <v>664</v>
      </c>
      <c r="F188" s="9">
        <v>0.94100000000000006</v>
      </c>
      <c r="G188" s="11"/>
      <c r="J188" s="11"/>
      <c r="K188" s="11"/>
      <c r="X188">
        <v>664</v>
      </c>
      <c r="Y188" s="6">
        <v>9.7400000000000014E-2</v>
      </c>
    </row>
    <row r="189" spans="1:25">
      <c r="A189" s="12">
        <v>666</v>
      </c>
      <c r="B189" s="35">
        <v>3.0633333333333332E-2</v>
      </c>
      <c r="D189" s="7">
        <f t="shared" si="45"/>
        <v>3.0633333333333332E-2</v>
      </c>
      <c r="E189">
        <v>666</v>
      </c>
      <c r="F189" s="9">
        <v>0.94739999999999991</v>
      </c>
      <c r="G189" s="11"/>
      <c r="J189" s="11"/>
      <c r="K189" s="11"/>
      <c r="X189">
        <v>666</v>
      </c>
      <c r="Y189" s="6">
        <v>9.6600000000000005E-2</v>
      </c>
    </row>
    <row r="190" spans="1:25">
      <c r="A190" s="12">
        <v>668</v>
      </c>
      <c r="B190" s="35">
        <v>3.1166666666666665E-2</v>
      </c>
      <c r="D190" s="7">
        <f t="shared" si="45"/>
        <v>3.1166666666666665E-2</v>
      </c>
      <c r="E190">
        <v>668</v>
      </c>
      <c r="F190" s="9">
        <v>0.95219999999999982</v>
      </c>
      <c r="G190" s="11"/>
      <c r="J190" s="11"/>
      <c r="K190" s="11"/>
      <c r="X190">
        <v>668</v>
      </c>
      <c r="Y190" s="6">
        <v>9.580000000000001E-2</v>
      </c>
    </row>
    <row r="191" spans="1:25">
      <c r="A191" s="12">
        <v>670</v>
      </c>
      <c r="B191" s="35">
        <v>3.1699999999999999E-2</v>
      </c>
      <c r="D191" s="7">
        <f t="shared" si="45"/>
        <v>3.1699999999999999E-2</v>
      </c>
      <c r="E191">
        <v>670</v>
      </c>
      <c r="F191" s="9">
        <v>0.95699999999999996</v>
      </c>
      <c r="G191" s="11"/>
      <c r="J191" s="11"/>
      <c r="K191" s="11"/>
      <c r="X191">
        <v>670</v>
      </c>
      <c r="Y191" s="6">
        <v>9.5000000000000001E-2</v>
      </c>
    </row>
    <row r="192" spans="1:25">
      <c r="A192" s="12">
        <v>672</v>
      </c>
      <c r="B192" s="35">
        <v>3.1699999999999999E-2</v>
      </c>
      <c r="D192" s="7">
        <f t="shared" si="45"/>
        <v>3.1699999999999999E-2</v>
      </c>
      <c r="E192">
        <v>672</v>
      </c>
      <c r="F192" s="9">
        <v>0.95299999999999996</v>
      </c>
      <c r="G192" s="11"/>
      <c r="J192" s="11"/>
      <c r="K192" s="11"/>
      <c r="X192">
        <v>672</v>
      </c>
      <c r="Y192" s="6">
        <v>9.5000000000000001E-2</v>
      </c>
    </row>
    <row r="193" spans="1:25">
      <c r="A193" s="12">
        <v>674</v>
      </c>
      <c r="B193" s="35">
        <v>3.1699999999999999E-2</v>
      </c>
      <c r="D193" s="7">
        <f t="shared" si="45"/>
        <v>3.1699999999999999E-2</v>
      </c>
      <c r="E193">
        <v>674</v>
      </c>
      <c r="F193" s="9">
        <v>0.94899999999999995</v>
      </c>
      <c r="G193" s="11"/>
      <c r="J193" s="11"/>
      <c r="K193" s="11"/>
      <c r="X193">
        <v>674</v>
      </c>
      <c r="Y193" s="6">
        <v>9.5000000000000001E-2</v>
      </c>
    </row>
    <row r="194" spans="1:25">
      <c r="A194" s="12">
        <v>676</v>
      </c>
      <c r="B194" s="35">
        <v>3.1699999999999999E-2</v>
      </c>
      <c r="D194" s="7">
        <f t="shared" si="45"/>
        <v>3.1699999999999999E-2</v>
      </c>
      <c r="E194">
        <v>676</v>
      </c>
      <c r="F194" s="9">
        <v>0.94379999999999997</v>
      </c>
      <c r="G194" s="11"/>
      <c r="J194" s="11"/>
      <c r="K194" s="11"/>
      <c r="X194">
        <v>676</v>
      </c>
      <c r="Y194" s="6">
        <v>9.5799999999999996E-2</v>
      </c>
    </row>
    <row r="195" spans="1:25">
      <c r="A195" s="12">
        <v>678</v>
      </c>
      <c r="B195" s="35">
        <v>3.1699999999999999E-2</v>
      </c>
      <c r="D195" s="7">
        <f t="shared" si="45"/>
        <v>3.1699999999999999E-2</v>
      </c>
      <c r="E195">
        <v>678</v>
      </c>
      <c r="F195" s="9">
        <v>0.93740000000000001</v>
      </c>
      <c r="G195" s="11"/>
      <c r="J195" s="11"/>
      <c r="K195" s="11"/>
      <c r="X195">
        <v>678</v>
      </c>
      <c r="Y195" s="6">
        <v>9.7399999999999987E-2</v>
      </c>
    </row>
    <row r="196" spans="1:25">
      <c r="A196" s="12">
        <v>680</v>
      </c>
      <c r="B196" s="35">
        <v>3.1699999999999999E-2</v>
      </c>
      <c r="D196" s="7">
        <f t="shared" si="45"/>
        <v>3.1699999999999999E-2</v>
      </c>
      <c r="E196">
        <v>680</v>
      </c>
      <c r="F196" s="9">
        <v>0.93100000000000005</v>
      </c>
      <c r="G196" s="11"/>
      <c r="J196" s="11"/>
      <c r="K196" s="11"/>
      <c r="X196">
        <v>680</v>
      </c>
      <c r="Y196" s="6">
        <v>9.9000000000000005E-2</v>
      </c>
    </row>
    <row r="197" spans="1:25">
      <c r="A197" s="12">
        <v>682</v>
      </c>
      <c r="B197" s="35">
        <v>3.1699999999999999E-2</v>
      </c>
      <c r="D197" s="7">
        <f t="shared" si="45"/>
        <v>3.1699999999999999E-2</v>
      </c>
      <c r="E197">
        <v>682</v>
      </c>
      <c r="F197" s="9">
        <v>0.91300000000000003</v>
      </c>
      <c r="X197">
        <v>682</v>
      </c>
      <c r="Y197" s="6">
        <v>0.10059999999999999</v>
      </c>
    </row>
    <row r="198" spans="1:25">
      <c r="A198" s="12">
        <v>684</v>
      </c>
      <c r="B198" s="35">
        <v>3.1166666666666665E-2</v>
      </c>
      <c r="D198" s="7">
        <f t="shared" si="45"/>
        <v>3.1166666666666665E-2</v>
      </c>
      <c r="E198">
        <v>684</v>
      </c>
      <c r="F198" s="9">
        <v>0.89500000000000002</v>
      </c>
      <c r="X198">
        <v>684</v>
      </c>
      <c r="Y198" s="6">
        <v>0.10219999999999999</v>
      </c>
    </row>
    <row r="199" spans="1:25">
      <c r="A199" s="12">
        <v>686</v>
      </c>
      <c r="B199" s="35">
        <v>3.1166666666666665E-2</v>
      </c>
      <c r="D199" s="7">
        <f t="shared" ref="D199:D206" si="56">B199</f>
        <v>3.1166666666666665E-2</v>
      </c>
      <c r="E199">
        <v>686</v>
      </c>
      <c r="F199" s="9">
        <v>0.87939999999999996</v>
      </c>
      <c r="X199">
        <v>686</v>
      </c>
      <c r="Y199" s="6">
        <v>0.1036</v>
      </c>
    </row>
    <row r="200" spans="1:25">
      <c r="A200" s="12">
        <v>688</v>
      </c>
      <c r="B200" s="35">
        <v>3.1166666666666665E-2</v>
      </c>
      <c r="D200" s="7">
        <f t="shared" si="56"/>
        <v>3.1166666666666665E-2</v>
      </c>
      <c r="E200">
        <v>688</v>
      </c>
      <c r="F200" s="9">
        <v>0.86619999999999986</v>
      </c>
      <c r="X200">
        <v>688</v>
      </c>
      <c r="Y200" s="6">
        <v>0.1048</v>
      </c>
    </row>
    <row r="201" spans="1:25">
      <c r="A201" s="12">
        <v>690</v>
      </c>
      <c r="B201" s="35">
        <v>3.1699999999999999E-2</v>
      </c>
      <c r="D201" s="7">
        <f t="shared" si="56"/>
        <v>3.1699999999999999E-2</v>
      </c>
      <c r="E201">
        <v>690</v>
      </c>
      <c r="F201" s="9">
        <v>0.85299999999999998</v>
      </c>
      <c r="X201">
        <v>690</v>
      </c>
      <c r="Y201" s="6">
        <v>0.106</v>
      </c>
    </row>
    <row r="202" spans="1:25">
      <c r="A202" s="12">
        <v>692</v>
      </c>
      <c r="B202" s="35">
        <v>3.1699999999999999E-2</v>
      </c>
      <c r="D202" s="7">
        <f t="shared" si="56"/>
        <v>3.1699999999999999E-2</v>
      </c>
      <c r="E202">
        <v>692</v>
      </c>
      <c r="F202" s="9">
        <v>0.85539999999999994</v>
      </c>
      <c r="X202">
        <v>692</v>
      </c>
      <c r="Y202" s="6">
        <v>0.1148</v>
      </c>
    </row>
    <row r="203" spans="1:25">
      <c r="A203" s="12">
        <v>694</v>
      </c>
      <c r="B203" s="35">
        <v>3.1699999999999999E-2</v>
      </c>
      <c r="D203" s="7">
        <f t="shared" si="56"/>
        <v>3.1699999999999999E-2</v>
      </c>
      <c r="E203">
        <v>694</v>
      </c>
      <c r="F203" s="9">
        <v>0.8577999999999999</v>
      </c>
      <c r="X203">
        <v>694</v>
      </c>
      <c r="Y203" s="6">
        <v>0.1236</v>
      </c>
    </row>
    <row r="204" spans="1:25">
      <c r="A204" s="12">
        <v>696</v>
      </c>
      <c r="B204" s="35">
        <v>3.1699999999999999E-2</v>
      </c>
      <c r="D204" s="7">
        <f t="shared" si="56"/>
        <v>3.1699999999999999E-2</v>
      </c>
      <c r="E204">
        <v>696</v>
      </c>
      <c r="F204" s="9">
        <v>0.85960000000000003</v>
      </c>
      <c r="X204">
        <v>696</v>
      </c>
      <c r="Y204" s="6">
        <v>0.13100000000000001</v>
      </c>
    </row>
    <row r="205" spans="1:25">
      <c r="A205" s="12">
        <v>698</v>
      </c>
      <c r="B205" s="35">
        <v>3.1166666666666665E-2</v>
      </c>
      <c r="D205" s="7">
        <f t="shared" si="56"/>
        <v>3.1166666666666665E-2</v>
      </c>
      <c r="E205">
        <v>698</v>
      </c>
      <c r="F205" s="9">
        <v>0.86080000000000012</v>
      </c>
      <c r="X205">
        <v>698</v>
      </c>
      <c r="Y205" s="6">
        <v>0.13700000000000001</v>
      </c>
    </row>
    <row r="206" spans="1:25">
      <c r="A206" s="12">
        <v>700</v>
      </c>
      <c r="B206" s="35">
        <v>3.0899999999999997E-2</v>
      </c>
      <c r="D206" s="7">
        <f t="shared" si="56"/>
        <v>3.0899999999999997E-2</v>
      </c>
      <c r="E206">
        <v>700</v>
      </c>
      <c r="F206" s="9">
        <v>0.86199999999999999</v>
      </c>
      <c r="X206">
        <v>700</v>
      </c>
      <c r="Y206" s="6">
        <v>0.14299999999999999</v>
      </c>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ources &amp; Acknowledgements</vt:lpstr>
      <vt:lpstr>Calculato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FlyPhotoreceptorExcitationCalculator</dc:title>
  <dc:creator>Roger Santer</dc:creator>
  <cp:lastModifiedBy>rds5</cp:lastModifiedBy>
  <dcterms:created xsi:type="dcterms:W3CDTF">2014-05-01T17:24:55Z</dcterms:created>
  <dcterms:modified xsi:type="dcterms:W3CDTF">2014-10-09T10:26:33Z</dcterms:modified>
</cp:coreProperties>
</file>